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2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k/Dropbox/2xSpectrin Ms/Submission 2/Revision2/"/>
    </mc:Choice>
  </mc:AlternateContent>
  <xr:revisionPtr revIDLastSave="0" documentId="13_ncr:1_{B6E065E3-5BF6-DE40-8C89-2332DEFC2074}" xr6:coauthVersionLast="36" xr6:coauthVersionMax="36" xr10:uidLastSave="{00000000-0000-0000-0000-000000000000}"/>
  <bookViews>
    <workbookView xWindow="-27320" yWindow="-3220" windowWidth="27320" windowHeight="14900" activeTab="1" xr2:uid="{737CDD40-F859-E346-8EE8-782AE3EFF34A}"/>
  </bookViews>
  <sheets>
    <sheet name="FPA" sheetId="1" r:id="rId1"/>
    <sheet name="FPA graphs" sheetId="2" r:id="rId2"/>
    <sheet name="Fig4+S3" sheetId="4" r:id="rId3"/>
    <sheet name="Pulse-chase" sheetId="5" r:id="rId4"/>
  </sheets>
  <definedNames>
    <definedName name="_xlchart.v1.0" hidden="1">FPA!$A$7:$A$47</definedName>
    <definedName name="_xlchart.v1.1" hidden="1">FPA!$BU$3:$CD$3</definedName>
    <definedName name="_xlchart.v1.2" hidden="1">FPA!$CC$7:$CC$47</definedName>
    <definedName name="_xlchart.v1.3" hidden="1">FPA!$CR$4:$CT$4</definedName>
    <definedName name="_xlchart.v1.4" hidden="1">FPA!$CS$7:$CS$47</definedName>
  </definedNames>
  <calcPr calcId="18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T13" i="1" l="1"/>
  <c r="CT15" i="1"/>
  <c r="CT17" i="1"/>
  <c r="CT19" i="1"/>
  <c r="CT21" i="1"/>
  <c r="CT23" i="1"/>
  <c r="CS9" i="1"/>
  <c r="CS11" i="1" l="1"/>
  <c r="CS13" i="1"/>
  <c r="CS15" i="1"/>
  <c r="CS17" i="1"/>
  <c r="CS19" i="1"/>
  <c r="CS21" i="1"/>
  <c r="CS23" i="1"/>
  <c r="CS25" i="1"/>
  <c r="CS27" i="1"/>
  <c r="CS29" i="1"/>
  <c r="CS33" i="1"/>
  <c r="CS37" i="1"/>
  <c r="I61" i="1" l="1"/>
  <c r="I60" i="1"/>
  <c r="CL37" i="1" l="1"/>
  <c r="CK37" i="1"/>
  <c r="CH31" i="1"/>
  <c r="CG31" i="1"/>
  <c r="CL33" i="1"/>
  <c r="CK33" i="1" l="1"/>
  <c r="AQ7" i="1" l="1"/>
  <c r="BX47" i="1"/>
  <c r="BK47" i="1"/>
  <c r="BA47" i="1"/>
  <c r="AR47" i="1"/>
  <c r="AQ47" i="1"/>
  <c r="AB47" i="1"/>
  <c r="AA47" i="1"/>
  <c r="F47" i="1"/>
  <c r="E47" i="1"/>
  <c r="AI44" i="1"/>
  <c r="J44" i="1"/>
  <c r="K38" i="1"/>
  <c r="J38" i="1"/>
  <c r="CP37" i="1"/>
  <c r="CO37" i="1"/>
  <c r="CH37" i="1"/>
  <c r="CG37" i="1"/>
  <c r="CC37" i="1"/>
  <c r="BY37" i="1"/>
  <c r="BX37" i="1"/>
  <c r="BS37" i="1"/>
  <c r="BK37" i="1"/>
  <c r="BF37" i="1"/>
  <c r="BA37" i="1"/>
  <c r="AV37" i="1"/>
  <c r="AQ37" i="1"/>
  <c r="AF37" i="1"/>
  <c r="AE37" i="1"/>
  <c r="AB37" i="1"/>
  <c r="AA37" i="1"/>
  <c r="F37" i="1"/>
  <c r="E37" i="1"/>
  <c r="BY35" i="1"/>
  <c r="BX35" i="1"/>
  <c r="AJ34" i="1"/>
  <c r="AI34" i="1"/>
  <c r="K34" i="1"/>
  <c r="J34" i="1"/>
  <c r="CP33" i="1"/>
  <c r="CO33" i="1"/>
  <c r="CC33" i="1"/>
  <c r="BY33" i="1"/>
  <c r="BX33" i="1"/>
  <c r="BT33" i="1"/>
  <c r="BS33" i="1"/>
  <c r="BL33" i="1"/>
  <c r="BK33" i="1"/>
  <c r="BY31" i="1"/>
  <c r="BX31" i="1"/>
  <c r="BL31" i="1"/>
  <c r="BK31" i="1"/>
  <c r="BF31" i="1"/>
  <c r="BB31" i="1"/>
  <c r="BA31" i="1"/>
  <c r="AV31" i="1"/>
  <c r="AR31" i="1"/>
  <c r="AQ31" i="1"/>
  <c r="AF31" i="1"/>
  <c r="AE31" i="1"/>
  <c r="AB31" i="1"/>
  <c r="AA31" i="1"/>
  <c r="F31" i="1"/>
  <c r="E31" i="1"/>
  <c r="AJ30" i="1"/>
  <c r="AI30" i="1"/>
  <c r="K30" i="1"/>
  <c r="J30" i="1"/>
  <c r="CP29" i="1"/>
  <c r="CO29" i="1"/>
  <c r="CL29" i="1"/>
  <c r="CK29" i="1"/>
  <c r="CH29" i="1"/>
  <c r="CG29" i="1"/>
  <c r="CD29" i="1"/>
  <c r="CC29" i="1"/>
  <c r="BY29" i="1"/>
  <c r="BX29" i="1"/>
  <c r="BT29" i="1"/>
  <c r="BS29" i="1"/>
  <c r="BL29" i="1"/>
  <c r="BK29" i="1"/>
  <c r="BF29" i="1"/>
  <c r="BB29" i="1"/>
  <c r="BA29" i="1"/>
  <c r="AV29" i="1"/>
  <c r="AR29" i="1"/>
  <c r="AQ29" i="1"/>
  <c r="AF29" i="1"/>
  <c r="AE29" i="1"/>
  <c r="AB29" i="1"/>
  <c r="AA29" i="1"/>
  <c r="F29" i="1"/>
  <c r="E29" i="1"/>
  <c r="CH27" i="1"/>
  <c r="CG27" i="1"/>
  <c r="CD27" i="1"/>
  <c r="CC27" i="1"/>
  <c r="BT27" i="1"/>
  <c r="BS27" i="1"/>
  <c r="BF27" i="1"/>
  <c r="BB27" i="1"/>
  <c r="BA27" i="1"/>
  <c r="AV27" i="1"/>
  <c r="AR27" i="1"/>
  <c r="AQ27" i="1"/>
  <c r="AF27" i="1"/>
  <c r="AE27" i="1"/>
  <c r="AJ26" i="1"/>
  <c r="AI26" i="1"/>
  <c r="K26" i="1"/>
  <c r="J26" i="1"/>
  <c r="CP25" i="1"/>
  <c r="CO25" i="1"/>
  <c r="CL25" i="1"/>
  <c r="CK25" i="1"/>
  <c r="CD25" i="1"/>
  <c r="CC25" i="1"/>
  <c r="BY25" i="1"/>
  <c r="BX25" i="1"/>
  <c r="BT25" i="1"/>
  <c r="BS25" i="1"/>
  <c r="BL25" i="1"/>
  <c r="BK25" i="1"/>
  <c r="BF25" i="1"/>
  <c r="BB25" i="1"/>
  <c r="BA25" i="1"/>
  <c r="AV25" i="1"/>
  <c r="AR25" i="1"/>
  <c r="AQ25" i="1"/>
  <c r="AB25" i="1"/>
  <c r="AA25" i="1"/>
  <c r="F25" i="1"/>
  <c r="E25" i="1"/>
  <c r="CH23" i="1"/>
  <c r="CG23" i="1"/>
  <c r="CD23" i="1"/>
  <c r="CC23" i="1"/>
  <c r="BT23" i="1"/>
  <c r="BS23" i="1"/>
  <c r="BG23" i="1"/>
  <c r="BF23" i="1"/>
  <c r="BB23" i="1"/>
  <c r="BA23" i="1"/>
  <c r="AW23" i="1"/>
  <c r="AV23" i="1"/>
  <c r="AR23" i="1"/>
  <c r="AQ23" i="1"/>
  <c r="AJ23" i="1"/>
  <c r="AI23" i="1"/>
  <c r="K23" i="1"/>
  <c r="J23" i="1"/>
  <c r="CP21" i="1"/>
  <c r="CO21" i="1"/>
  <c r="CL21" i="1"/>
  <c r="CK21" i="1"/>
  <c r="CD21" i="1"/>
  <c r="CC21" i="1"/>
  <c r="BY21" i="1"/>
  <c r="BX21" i="1"/>
  <c r="BT21" i="1"/>
  <c r="BS21" i="1"/>
  <c r="BL21" i="1"/>
  <c r="BK21" i="1"/>
  <c r="BG21" i="1"/>
  <c r="BF21" i="1"/>
  <c r="BB21" i="1"/>
  <c r="BA21" i="1"/>
  <c r="AW21" i="1"/>
  <c r="AV21" i="1"/>
  <c r="AR21" i="1"/>
  <c r="AQ21" i="1"/>
  <c r="AF21" i="1"/>
  <c r="AE21" i="1"/>
  <c r="AB21" i="1"/>
  <c r="AA21" i="1"/>
  <c r="F21" i="1"/>
  <c r="E21" i="1"/>
  <c r="AJ20" i="1"/>
  <c r="AI20" i="1"/>
  <c r="K20" i="1"/>
  <c r="J20" i="1"/>
  <c r="CD19" i="1"/>
  <c r="CC19" i="1"/>
  <c r="BT19" i="1"/>
  <c r="BS19" i="1"/>
  <c r="BL19" i="1"/>
  <c r="BK19" i="1"/>
  <c r="BG19" i="1"/>
  <c r="BF19" i="1"/>
  <c r="BB19" i="1"/>
  <c r="BA19" i="1"/>
  <c r="AW19" i="1"/>
  <c r="AV19" i="1"/>
  <c r="AR19" i="1"/>
  <c r="AQ19" i="1"/>
  <c r="AB19" i="1"/>
  <c r="AA19" i="1"/>
  <c r="F19" i="1"/>
  <c r="E19" i="1"/>
  <c r="CP17" i="1"/>
  <c r="CO17" i="1"/>
  <c r="CL17" i="1"/>
  <c r="CK17" i="1"/>
  <c r="CH17" i="1"/>
  <c r="CG17" i="1"/>
  <c r="CD17" i="1"/>
  <c r="CC17" i="1"/>
  <c r="BY17" i="1"/>
  <c r="BX17" i="1"/>
  <c r="BT17" i="1"/>
  <c r="BS17" i="1"/>
  <c r="BL17" i="1"/>
  <c r="BK17" i="1"/>
  <c r="BG17" i="1"/>
  <c r="BF17" i="1"/>
  <c r="BB17" i="1"/>
  <c r="BA17" i="1"/>
  <c r="AW17" i="1"/>
  <c r="AV17" i="1"/>
  <c r="AR17" i="1"/>
  <c r="AQ17" i="1"/>
  <c r="AE17" i="1"/>
  <c r="AB17" i="1"/>
  <c r="AA17" i="1"/>
  <c r="F17" i="1"/>
  <c r="E17" i="1"/>
  <c r="AJ16" i="1"/>
  <c r="AI16" i="1"/>
  <c r="K16" i="1"/>
  <c r="J16" i="1"/>
  <c r="CD15" i="1"/>
  <c r="CC15" i="1"/>
  <c r="BY15" i="1"/>
  <c r="BX15" i="1"/>
  <c r="BT15" i="1"/>
  <c r="BS15" i="1"/>
  <c r="BG15" i="1"/>
  <c r="BF15" i="1"/>
  <c r="BB15" i="1"/>
  <c r="BA15" i="1"/>
  <c r="AW15" i="1"/>
  <c r="AV15" i="1"/>
  <c r="AR15" i="1"/>
  <c r="AQ15" i="1"/>
  <c r="CP13" i="1"/>
  <c r="CO13" i="1"/>
  <c r="CL13" i="1"/>
  <c r="CK13" i="1"/>
  <c r="CD13" i="1"/>
  <c r="CC13" i="1"/>
  <c r="BY13" i="1"/>
  <c r="BX13" i="1"/>
  <c r="BT13" i="1"/>
  <c r="BS13" i="1"/>
  <c r="BL13" i="1"/>
  <c r="BK13" i="1"/>
  <c r="BG13" i="1"/>
  <c r="BF13" i="1"/>
  <c r="BB13" i="1"/>
  <c r="BA13" i="1"/>
  <c r="AW13" i="1"/>
  <c r="AV13" i="1"/>
  <c r="AR13" i="1"/>
  <c r="AQ13" i="1"/>
  <c r="AB13" i="1"/>
  <c r="AA13" i="1"/>
  <c r="F13" i="1"/>
  <c r="E13" i="1"/>
  <c r="J12" i="1"/>
  <c r="CD11" i="1"/>
  <c r="CC11" i="1"/>
  <c r="BY11" i="1"/>
  <c r="BX11" i="1"/>
  <c r="BT11" i="1"/>
  <c r="BS11" i="1"/>
  <c r="BK11" i="1"/>
  <c r="BG11" i="1"/>
  <c r="BF11" i="1"/>
  <c r="BB11" i="1"/>
  <c r="BA11" i="1"/>
  <c r="AV11" i="1"/>
  <c r="AQ11" i="1"/>
  <c r="CC9" i="1"/>
  <c r="BX9" i="1"/>
  <c r="BS9" i="1"/>
  <c r="BK9" i="1"/>
  <c r="BF9" i="1"/>
  <c r="BA9" i="1"/>
  <c r="AV9" i="1"/>
  <c r="AQ9" i="1"/>
  <c r="AB9" i="1"/>
  <c r="AA9" i="1"/>
  <c r="F9" i="1"/>
  <c r="E9" i="1"/>
  <c r="J8" i="1"/>
  <c r="BA7" i="1"/>
  <c r="AB7" i="1"/>
  <c r="AA7" i="1"/>
  <c r="J7" i="1"/>
  <c r="F7" i="1"/>
  <c r="E7" i="1"/>
</calcChain>
</file>

<file path=xl/sharedStrings.xml><?xml version="1.0" encoding="utf-8"?>
<sst xmlns="http://schemas.openxmlformats.org/spreadsheetml/2006/main" count="183" uniqueCount="114">
  <si>
    <t>L</t>
  </si>
  <si>
    <t>R15 folding</t>
  </si>
  <si>
    <t>R16 folding</t>
  </si>
  <si>
    <t>EcSecM</t>
  </si>
  <si>
    <t>R14R15nL</t>
  </si>
  <si>
    <t>sup1</t>
  </si>
  <si>
    <t>AVG</t>
  </si>
  <si>
    <t>folding peak</t>
  </si>
  <si>
    <t>R15 nL</t>
  </si>
  <si>
    <t>R15R16 nT</t>
  </si>
  <si>
    <t>R15(nf) nL</t>
  </si>
  <si>
    <t>R15(nf)R16 nT</t>
  </si>
  <si>
    <t>R16 nL</t>
  </si>
  <si>
    <t>R15R16 nL</t>
  </si>
  <si>
    <t>R16R17 nT</t>
  </si>
  <si>
    <t>R15R16R17 nT</t>
  </si>
  <si>
    <t>R16(nf) nL</t>
  </si>
  <si>
    <t>R16(nf)R17 nT</t>
  </si>
  <si>
    <t>R15R16(nf)R17 nT</t>
  </si>
  <si>
    <t>SEM</t>
  </si>
  <si>
    <r>
      <t>SecM(</t>
    </r>
    <r>
      <rPr>
        <i/>
        <sz val="12"/>
        <color theme="1"/>
        <rFont val="Calibri"/>
        <family val="2"/>
        <scheme val="minor"/>
      </rPr>
      <t>Ec</t>
    </r>
    <r>
      <rPr>
        <sz val="12"/>
        <color theme="1"/>
        <rFont val="Calibri"/>
        <family val="2"/>
        <scheme val="minor"/>
      </rPr>
      <t>)</t>
    </r>
  </si>
  <si>
    <t>Figure 4c</t>
  </si>
  <si>
    <t>#1</t>
  </si>
  <si>
    <t>#2</t>
  </si>
  <si>
    <t>#2-GG</t>
  </si>
  <si>
    <t>#3</t>
  </si>
  <si>
    <t>#3-GG</t>
  </si>
  <si>
    <t>#4-GG</t>
  </si>
  <si>
    <t>Figure S3</t>
  </si>
  <si>
    <t>#2-P</t>
  </si>
  <si>
    <t>#3-P</t>
  </si>
  <si>
    <t>#2-GSGS</t>
  </si>
  <si>
    <t>#3-GSGS</t>
  </si>
  <si>
    <t>#4-P</t>
  </si>
  <si>
    <t>#4-GSGS</t>
  </si>
  <si>
    <t>#5-GG</t>
  </si>
  <si>
    <t>#5-P</t>
  </si>
  <si>
    <t>#5-GSGS</t>
  </si>
  <si>
    <t>Row 1 denotes the folding spectrin domain being followed.</t>
  </si>
  <si>
    <t>Row 2 and 3 denote the construct (e.g. R15 nL)--which are color coded to match the plots in the figures--and arrest peptide (e.g. SecM(Ec)) for data point.</t>
  </si>
  <si>
    <t>Row 4/5 for the other data points denote the replicate number (1, 2, 3) the average f-FL value (AVG) and the standard error of the mean (SEM) where applicable.</t>
  </si>
  <si>
    <t>Single, duplicate, and triplicate data are denoted by red, yellow, and green filled cells in the AVG and SEM columns.</t>
  </si>
  <si>
    <t>Thick colored borders around f-FL values denote data points used in Figure 4 and S3. Broken borders indicate non-folding (nf) data. The colors match the construct colors indicated in Row 3.</t>
  </si>
  <si>
    <t>*See Table Legend below*</t>
  </si>
  <si>
    <t>single</t>
  </si>
  <si>
    <t>duplicate</t>
  </si>
  <si>
    <t>triplicate</t>
  </si>
  <si>
    <t xml:space="preserve">Fig 4c #6 (R15 nL) </t>
  </si>
  <si>
    <t>(some illustrative examples for the legend)</t>
  </si>
  <si>
    <t>Column 1 the Length, L (in amino acids), from the C-terminus of the folding spectrin domain to the peptidyl-transferase center (PTC).</t>
  </si>
  <si>
    <t>The "folding peak" of f-FL data is denoted for each construct by a thick black box. For non-folding (nf) constucts the "folding peak" denoted is identical to the folding construct.</t>
  </si>
  <si>
    <t>Row 4 denotes the points collected for Figure 4c and Supplementary Figure S3 and Row 5 underneath these denotes the points as described in the legend of that figure, where GG, P, and GSGS indicate amino acid insertions in single letter coding. See also tab "Fig4+S3".</t>
  </si>
  <si>
    <t>fFL</t>
  </si>
  <si>
    <t>Fig S3c #</t>
  </si>
  <si>
    <t>Variant</t>
  </si>
  <si>
    <t>5-GSGS</t>
  </si>
  <si>
    <t>5-P</t>
  </si>
  <si>
    <t>5-GG</t>
  </si>
  <si>
    <t>4-GSGS</t>
  </si>
  <si>
    <t>4-P</t>
  </si>
  <si>
    <t>4-GG</t>
  </si>
  <si>
    <t>3-GSGS</t>
  </si>
  <si>
    <t>3-P</t>
  </si>
  <si>
    <t>3-GG</t>
  </si>
  <si>
    <t>2-GSGS</t>
  </si>
  <si>
    <t>2-P</t>
  </si>
  <si>
    <t>2-GG</t>
  </si>
  <si>
    <t>"jittered"</t>
  </si>
  <si>
    <t>Fig category</t>
  </si>
  <si>
    <t>Fig 4c #</t>
  </si>
  <si>
    <t>Figure 4</t>
  </si>
  <si>
    <t>Figure 3</t>
  </si>
  <si>
    <t>a</t>
  </si>
  <si>
    <t>b</t>
  </si>
  <si>
    <t>c</t>
  </si>
  <si>
    <t>d</t>
  </si>
  <si>
    <t>Figure S2</t>
  </si>
  <si>
    <t>f</t>
  </si>
  <si>
    <t>Calculation of normalized f-FL values for Supplementary Figure S2f (R15R16 nL + R16R17 nT) are shown in a small table to the right of the main table.</t>
  </si>
  <si>
    <t>Total number of unique sequences</t>
  </si>
  <si>
    <t>Total number of data points</t>
  </si>
  <si>
    <t>R16 L27</t>
  </si>
  <si>
    <t>R16 L29</t>
  </si>
  <si>
    <t>R16 L31</t>
  </si>
  <si>
    <t>R16 L33</t>
  </si>
  <si>
    <t>R16 L37</t>
  </si>
  <si>
    <t>ADR1 L25</t>
  </si>
  <si>
    <t>ADR1 L27</t>
  </si>
  <si>
    <t>time (hh:mm:ss)</t>
  </si>
  <si>
    <t>R16 nT</t>
  </si>
  <si>
    <t>R15-C-R16 nT</t>
  </si>
  <si>
    <t>R15-C-R16 nT GG</t>
  </si>
  <si>
    <t>R15-C-R16 nT P</t>
  </si>
  <si>
    <t>R15-C-R16 nT GSGS</t>
  </si>
  <si>
    <t>R15-BC-R16 nT GG</t>
  </si>
  <si>
    <t>R15-BC-R16 nT</t>
  </si>
  <si>
    <t>R15-BC-R16 nT Pro</t>
  </si>
  <si>
    <t>R15-BC-R16 nT GSGS</t>
  </si>
  <si>
    <t>R15(nf)R16 nT GG</t>
  </si>
  <si>
    <t>R15(nf)R16 nT Pro</t>
  </si>
  <si>
    <t>R15(nf)R16 nT GSGS</t>
  </si>
  <si>
    <t>R15R16 nT GG</t>
  </si>
  <si>
    <t>R15R16 nT Pro</t>
  </si>
  <si>
    <t>R15R16 nT GSGS</t>
  </si>
  <si>
    <t>R17 nT</t>
  </si>
  <si>
    <t>R16-C-R17 nT</t>
  </si>
  <si>
    <t>R16-BC-R17nT</t>
  </si>
  <si>
    <t>Same data as listed in "FPA" tab but in the the format as presented in the plot in the indicated Figure</t>
  </si>
  <si>
    <t>See legend below</t>
  </si>
  <si>
    <t>All of the f-FL data points and standard error of the mean (SEM) calculations (where applicable) for FPA analysis (Figures 3, 4, S1, S2, S3).</t>
  </si>
  <si>
    <t>All the data points used for kinetic analysis of arrest peptide release during spectrin R16 and ADR1 folding at various distances from the PTC</t>
  </si>
  <si>
    <t>Row 3 indicates the replicate.</t>
  </si>
  <si>
    <t>Row 2 indicates the construct name colored to match Figure 5.</t>
  </si>
  <si>
    <t>R15R16 nL + R16R17 nT - R16 n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8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rgb="FFFFC000"/>
      <name val="Calibri"/>
      <family val="2"/>
      <scheme val="minor"/>
    </font>
    <font>
      <sz val="12"/>
      <color rgb="FFAB7942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color theme="9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40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AB7942"/>
        <bgColor indexed="64"/>
      </patternFill>
    </fill>
    <fill>
      <patternFill patternType="solid">
        <fgColor theme="9" tint="0.79998168889431442"/>
        <bgColor indexed="64"/>
      </patternFill>
    </fill>
  </fills>
  <borders count="5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rgb="FF7030A0"/>
      </left>
      <right style="medium">
        <color rgb="FF7030A0"/>
      </right>
      <top style="medium">
        <color rgb="FF7030A0"/>
      </top>
      <bottom style="medium">
        <color rgb="FF7030A0"/>
      </bottom>
      <diagonal/>
    </border>
    <border>
      <left style="medium">
        <color theme="4"/>
      </left>
      <right style="medium">
        <color theme="4"/>
      </right>
      <top style="medium">
        <color theme="4"/>
      </top>
      <bottom style="medium">
        <color theme="4"/>
      </bottom>
      <diagonal/>
    </border>
    <border>
      <left/>
      <right/>
      <top style="mediumDashed">
        <color rgb="FF7030A0"/>
      </top>
      <bottom/>
      <diagonal/>
    </border>
    <border>
      <left style="mediumDashed">
        <color rgb="FF7030A0"/>
      </left>
      <right style="mediumDashed">
        <color rgb="FF7030A0"/>
      </right>
      <top style="mediumDashed">
        <color rgb="FF7030A0"/>
      </top>
      <bottom style="mediumDashed">
        <color rgb="FF7030A0"/>
      </bottom>
      <diagonal/>
    </border>
    <border>
      <left/>
      <right/>
      <top style="mediumDashed">
        <color theme="4"/>
      </top>
      <bottom/>
      <diagonal/>
    </border>
    <border>
      <left style="mediumDashed">
        <color theme="4"/>
      </left>
      <right style="medium">
        <color indexed="64"/>
      </right>
      <top/>
      <bottom/>
      <diagonal/>
    </border>
    <border>
      <left style="mediumDashed">
        <color theme="4"/>
      </left>
      <right style="mediumDashed">
        <color theme="4"/>
      </right>
      <top style="mediumDashed">
        <color theme="4"/>
      </top>
      <bottom style="mediumDashed">
        <color theme="4"/>
      </bottom>
      <diagonal/>
    </border>
    <border>
      <left style="mediumDashed">
        <color rgb="FFFFC000"/>
      </left>
      <right style="mediumDashed">
        <color rgb="FFFFC000"/>
      </right>
      <top style="mediumDashed">
        <color rgb="FFFFC000"/>
      </top>
      <bottom style="mediumDashed">
        <color rgb="FFFFC000"/>
      </bottom>
      <diagonal/>
    </border>
    <border>
      <left/>
      <right/>
      <top style="mediumDashed">
        <color rgb="FFFFC000"/>
      </top>
      <bottom/>
      <diagonal/>
    </border>
    <border>
      <left style="mediumDashed">
        <color rgb="FFFFC000"/>
      </left>
      <right style="medium">
        <color indexed="64"/>
      </right>
      <top/>
      <bottom/>
      <diagonal/>
    </border>
    <border>
      <left/>
      <right/>
      <top/>
      <bottom style="mediumDashed">
        <color rgb="FFFFC000"/>
      </bottom>
      <diagonal/>
    </border>
    <border>
      <left style="mediumDashed">
        <color rgb="FFFF0000"/>
      </left>
      <right/>
      <top style="mediumDashed">
        <color rgb="FFFF0000"/>
      </top>
      <bottom style="mediumDashed">
        <color rgb="FFFF0000"/>
      </bottom>
      <diagonal/>
    </border>
    <border>
      <left style="mediumDashed">
        <color rgb="FFFF0000"/>
      </left>
      <right style="medium">
        <color indexed="64"/>
      </right>
      <top/>
      <bottom/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medium">
        <color rgb="FFFFC000"/>
      </left>
      <right style="medium">
        <color rgb="FFFFC000"/>
      </right>
      <top style="medium">
        <color rgb="FFFFC000"/>
      </top>
      <bottom style="medium">
        <color rgb="FFFFC000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/>
      <top/>
      <bottom style="medium">
        <color rgb="FFFF0000"/>
      </bottom>
      <diagonal/>
    </border>
    <border>
      <left/>
      <right/>
      <top/>
      <bottom style="medium">
        <color rgb="FF0070C0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thin">
        <color theme="1"/>
      </left>
      <right/>
      <top style="medium">
        <color indexed="64"/>
      </top>
      <bottom/>
      <diagonal/>
    </border>
    <border>
      <left style="thin">
        <color theme="1"/>
      </left>
      <right/>
      <top/>
      <bottom/>
      <diagonal/>
    </border>
    <border>
      <left style="thin">
        <color theme="1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5">
    <xf numFmtId="0" fontId="0" fillId="0" borderId="0" xfId="0"/>
    <xf numFmtId="0" fontId="0" fillId="0" borderId="1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13" xfId="0" applyBorder="1"/>
    <xf numFmtId="0" fontId="0" fillId="0" borderId="6" xfId="0" applyBorder="1"/>
    <xf numFmtId="0" fontId="0" fillId="3" borderId="6" xfId="0" applyFill="1" applyBorder="1" applyAlignment="1">
      <alignment horizontal="center"/>
    </xf>
    <xf numFmtId="0" fontId="0" fillId="0" borderId="14" xfId="0" applyBorder="1"/>
    <xf numFmtId="0" fontId="0" fillId="0" borderId="12" xfId="0" applyBorder="1"/>
    <xf numFmtId="0" fontId="0" fillId="0" borderId="0" xfId="0" applyBorder="1" applyAlignment="1">
      <alignment horizontal="center"/>
    </xf>
    <xf numFmtId="0" fontId="0" fillId="0" borderId="15" xfId="0" applyBorder="1"/>
    <xf numFmtId="0" fontId="0" fillId="0" borderId="0" xfId="0" applyBorder="1"/>
    <xf numFmtId="0" fontId="0" fillId="3" borderId="0" xfId="0" applyFill="1" applyBorder="1"/>
    <xf numFmtId="0" fontId="0" fillId="0" borderId="16" xfId="0" applyBorder="1"/>
    <xf numFmtId="0" fontId="0" fillId="0" borderId="17" xfId="0" applyBorder="1"/>
    <xf numFmtId="0" fontId="0" fillId="2" borderId="0" xfId="0" applyFill="1" applyBorder="1" applyAlignment="1">
      <alignment horizontal="center"/>
    </xf>
    <xf numFmtId="0" fontId="0" fillId="0" borderId="11" xfId="0" applyBorder="1"/>
    <xf numFmtId="0" fontId="0" fillId="0" borderId="6" xfId="0" applyFill="1" applyBorder="1"/>
    <xf numFmtId="0" fontId="0" fillId="2" borderId="6" xfId="0" applyFill="1" applyBorder="1"/>
    <xf numFmtId="0" fontId="0" fillId="2" borderId="12" xfId="0" applyFill="1" applyBorder="1"/>
    <xf numFmtId="0" fontId="0" fillId="0" borderId="7" xfId="0" applyBorder="1"/>
    <xf numFmtId="0" fontId="0" fillId="0" borderId="18" xfId="0" applyBorder="1"/>
    <xf numFmtId="0" fontId="0" fillId="2" borderId="0" xfId="0" applyFill="1" applyBorder="1"/>
    <xf numFmtId="0" fontId="0" fillId="2" borderId="16" xfId="0" applyFill="1" applyBorder="1"/>
    <xf numFmtId="0" fontId="0" fillId="4" borderId="6" xfId="0" applyFill="1" applyBorder="1"/>
    <xf numFmtId="0" fontId="0" fillId="0" borderId="0" xfId="0" applyFill="1" applyBorder="1"/>
    <xf numFmtId="0" fontId="0" fillId="4" borderId="0" xfId="0" applyFill="1" applyBorder="1"/>
    <xf numFmtId="0" fontId="0" fillId="4" borderId="17" xfId="0" applyFill="1" applyBorder="1"/>
    <xf numFmtId="0" fontId="0" fillId="0" borderId="11" xfId="0" applyFill="1" applyBorder="1"/>
    <xf numFmtId="0" fontId="0" fillId="4" borderId="12" xfId="0" applyFill="1" applyBorder="1"/>
    <xf numFmtId="0" fontId="0" fillId="0" borderId="7" xfId="0" applyFill="1" applyBorder="1"/>
    <xf numFmtId="0" fontId="0" fillId="4" borderId="16" xfId="0" applyFill="1" applyBorder="1"/>
    <xf numFmtId="0" fontId="0" fillId="3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0" borderId="10" xfId="0" applyBorder="1"/>
    <xf numFmtId="0" fontId="0" fillId="0" borderId="19" xfId="0" applyBorder="1"/>
    <xf numFmtId="0" fontId="0" fillId="0" borderId="19" xfId="0" applyFill="1" applyBorder="1"/>
    <xf numFmtId="0" fontId="0" fillId="4" borderId="19" xfId="0" applyFill="1" applyBorder="1"/>
    <xf numFmtId="0" fontId="0" fillId="2" borderId="17" xfId="0" applyFill="1" applyBorder="1"/>
    <xf numFmtId="0" fontId="0" fillId="2" borderId="19" xfId="0" applyFill="1" applyBorder="1"/>
    <xf numFmtId="0" fontId="0" fillId="2" borderId="20" xfId="0" applyFill="1" applyBorder="1"/>
    <xf numFmtId="0" fontId="0" fillId="4" borderId="20" xfId="0" applyFill="1" applyBorder="1"/>
    <xf numFmtId="0" fontId="0" fillId="0" borderId="10" xfId="0" applyBorder="1" applyAlignment="1">
      <alignment horizontal="center"/>
    </xf>
    <xf numFmtId="0" fontId="0" fillId="4" borderId="19" xfId="0" applyFill="1" applyBorder="1" applyAlignment="1">
      <alignment horizontal="center"/>
    </xf>
    <xf numFmtId="0" fontId="0" fillId="0" borderId="20" xfId="0" applyBorder="1"/>
    <xf numFmtId="0" fontId="0" fillId="0" borderId="19" xfId="0" applyBorder="1" applyAlignment="1">
      <alignment horizontal="center"/>
    </xf>
    <xf numFmtId="0" fontId="0" fillId="2" borderId="19" xfId="0" applyFill="1" applyBorder="1" applyAlignment="1">
      <alignment horizontal="center"/>
    </xf>
    <xf numFmtId="0" fontId="0" fillId="0" borderId="21" xfId="0" applyBorder="1"/>
    <xf numFmtId="0" fontId="0" fillId="2" borderId="18" xfId="0" applyFill="1" applyBorder="1"/>
    <xf numFmtId="0" fontId="0" fillId="3" borderId="19" xfId="0" applyFill="1" applyBorder="1"/>
    <xf numFmtId="0" fontId="2" fillId="0" borderId="0" xfId="0" applyFont="1"/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5" xfId="0" applyFill="1" applyBorder="1"/>
    <xf numFmtId="0" fontId="0" fillId="0" borderId="16" xfId="0" applyFill="1" applyBorder="1"/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3" borderId="0" xfId="0" applyFill="1"/>
    <xf numFmtId="0" fontId="0" fillId="3" borderId="0" xfId="0" applyFont="1" applyFill="1"/>
    <xf numFmtId="0" fontId="5" fillId="6" borderId="2" xfId="0" applyFont="1" applyFill="1" applyBorder="1" applyAlignment="1">
      <alignment horizontal="center"/>
    </xf>
    <xf numFmtId="0" fontId="0" fillId="3" borderId="0" xfId="0" applyFont="1" applyFill="1" applyBorder="1"/>
    <xf numFmtId="0" fontId="0" fillId="4" borderId="22" xfId="0" applyFill="1" applyBorder="1"/>
    <xf numFmtId="0" fontId="0" fillId="4" borderId="17" xfId="0" applyFill="1" applyBorder="1" applyAlignment="1">
      <alignment horizontal="center"/>
    </xf>
    <xf numFmtId="0" fontId="0" fillId="4" borderId="23" xfId="0" applyFill="1" applyBorder="1" applyAlignment="1">
      <alignment horizontal="center"/>
    </xf>
    <xf numFmtId="0" fontId="0" fillId="0" borderId="24" xfId="0" applyBorder="1"/>
    <xf numFmtId="0" fontId="0" fillId="4" borderId="25" xfId="0" applyFill="1" applyBorder="1"/>
    <xf numFmtId="0" fontId="0" fillId="0" borderId="26" xfId="0" applyBorder="1"/>
    <xf numFmtId="0" fontId="0" fillId="4" borderId="27" xfId="0" applyFill="1" applyBorder="1"/>
    <xf numFmtId="0" fontId="0" fillId="4" borderId="28" xfId="0" applyFill="1" applyBorder="1"/>
    <xf numFmtId="0" fontId="0" fillId="0" borderId="30" xfId="0" applyBorder="1"/>
    <xf numFmtId="0" fontId="0" fillId="4" borderId="31" xfId="0" applyFill="1" applyBorder="1"/>
    <xf numFmtId="0" fontId="0" fillId="0" borderId="32" xfId="0" applyBorder="1"/>
    <xf numFmtId="0" fontId="0" fillId="4" borderId="29" xfId="0" applyFill="1" applyBorder="1"/>
    <xf numFmtId="0" fontId="0" fillId="4" borderId="33" xfId="0" applyFill="1" applyBorder="1"/>
    <xf numFmtId="0" fontId="0" fillId="4" borderId="34" xfId="0" applyFill="1" applyBorder="1"/>
    <xf numFmtId="0" fontId="0" fillId="2" borderId="35" xfId="0" applyFill="1" applyBorder="1"/>
    <xf numFmtId="0" fontId="0" fillId="4" borderId="36" xfId="0" applyFill="1" applyBorder="1"/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ill="1"/>
    <xf numFmtId="0" fontId="0" fillId="0" borderId="40" xfId="0" applyBorder="1"/>
    <xf numFmtId="0" fontId="0" fillId="0" borderId="40" xfId="0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/>
    <xf numFmtId="0" fontId="2" fillId="0" borderId="41" xfId="0" applyFont="1" applyBorder="1" applyAlignment="1">
      <alignment horizontal="center"/>
    </xf>
    <xf numFmtId="0" fontId="2" fillId="0" borderId="41" xfId="0" applyFont="1" applyBorder="1"/>
    <xf numFmtId="0" fontId="0" fillId="0" borderId="45" xfId="0" applyBorder="1"/>
    <xf numFmtId="0" fontId="0" fillId="0" borderId="46" xfId="0" applyBorder="1"/>
    <xf numFmtId="0" fontId="0" fillId="0" borderId="47" xfId="0" applyBorder="1"/>
    <xf numFmtId="0" fontId="0" fillId="0" borderId="48" xfId="0" applyBorder="1"/>
    <xf numFmtId="0" fontId="0" fillId="0" borderId="49" xfId="0" applyBorder="1"/>
    <xf numFmtId="0" fontId="0" fillId="0" borderId="42" xfId="0" applyBorder="1"/>
    <xf numFmtId="0" fontId="0" fillId="0" borderId="43" xfId="0" applyBorder="1"/>
    <xf numFmtId="0" fontId="0" fillId="0" borderId="43" xfId="0" applyFill="1" applyBorder="1"/>
    <xf numFmtId="0" fontId="0" fillId="4" borderId="43" xfId="0" applyFill="1" applyBorder="1"/>
    <xf numFmtId="0" fontId="0" fillId="4" borderId="44" xfId="0" applyFill="1" applyBorder="1"/>
    <xf numFmtId="0" fontId="0" fillId="4" borderId="46" xfId="0" applyFill="1" applyBorder="1"/>
    <xf numFmtId="0" fontId="0" fillId="2" borderId="48" xfId="0" applyFill="1" applyBorder="1"/>
    <xf numFmtId="0" fontId="0" fillId="2" borderId="49" xfId="0" applyFill="1" applyBorder="1"/>
    <xf numFmtId="0" fontId="0" fillId="0" borderId="50" xfId="0" applyBorder="1"/>
    <xf numFmtId="0" fontId="0" fillId="0" borderId="51" xfId="0" applyBorder="1"/>
    <xf numFmtId="0" fontId="0" fillId="0" borderId="52" xfId="0" applyBorder="1"/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12" borderId="0" xfId="0" applyFill="1" applyBorder="1"/>
    <xf numFmtId="0" fontId="0" fillId="12" borderId="17" xfId="0" applyFill="1" applyBorder="1"/>
    <xf numFmtId="0" fontId="0" fillId="12" borderId="19" xfId="0" applyFill="1" applyBorder="1"/>
    <xf numFmtId="21" fontId="0" fillId="0" borderId="1" xfId="0" applyNumberFormat="1" applyBorder="1"/>
    <xf numFmtId="21" fontId="0" fillId="0" borderId="5" xfId="0" applyNumberFormat="1" applyBorder="1"/>
    <xf numFmtId="21" fontId="0" fillId="0" borderId="53" xfId="0" applyNumberFormat="1" applyBorder="1"/>
    <xf numFmtId="0" fontId="0" fillId="12" borderId="18" xfId="0" applyFill="1" applyBorder="1"/>
    <xf numFmtId="0" fontId="0" fillId="12" borderId="16" xfId="0" applyFill="1" applyBorder="1"/>
    <xf numFmtId="0" fontId="1" fillId="0" borderId="0" xfId="0" applyFont="1"/>
    <xf numFmtId="0" fontId="0" fillId="0" borderId="37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5" fillId="8" borderId="3" xfId="0" applyFont="1" applyFill="1" applyBorder="1" applyAlignment="1">
      <alignment horizontal="center"/>
    </xf>
    <xf numFmtId="0" fontId="5" fillId="8" borderId="2" xfId="0" applyFont="1" applyFill="1" applyBorder="1" applyAlignment="1">
      <alignment horizontal="center"/>
    </xf>
    <xf numFmtId="0" fontId="5" fillId="8" borderId="4" xfId="0" applyFont="1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9" borderId="4" xfId="0" applyFill="1" applyBorder="1" applyAlignment="1">
      <alignment horizontal="center"/>
    </xf>
    <xf numFmtId="0" fontId="0" fillId="10" borderId="3" xfId="0" applyFill="1" applyBorder="1" applyAlignment="1">
      <alignment horizontal="center"/>
    </xf>
    <xf numFmtId="0" fontId="0" fillId="10" borderId="2" xfId="0" applyFill="1" applyBorder="1" applyAlignment="1">
      <alignment horizontal="center"/>
    </xf>
    <xf numFmtId="0" fontId="0" fillId="10" borderId="4" xfId="0" applyFill="1" applyBorder="1" applyAlignment="1">
      <alignment horizontal="center"/>
    </xf>
    <xf numFmtId="0" fontId="0" fillId="11" borderId="3" xfId="0" applyFill="1" applyBorder="1" applyAlignment="1">
      <alignment horizontal="center"/>
    </xf>
    <xf numFmtId="0" fontId="0" fillId="11" borderId="2" xfId="0" applyFill="1" applyBorder="1" applyAlignment="1">
      <alignment horizontal="center"/>
    </xf>
    <xf numFmtId="0" fontId="0" fillId="11" borderId="4" xfId="0" applyFill="1" applyBorder="1" applyAlignment="1">
      <alignment horizontal="center"/>
    </xf>
    <xf numFmtId="0" fontId="5" fillId="5" borderId="3" xfId="0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5" fillId="5" borderId="4" xfId="0" applyFont="1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7" borderId="8" xfId="0" applyFill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5" fillId="6" borderId="3" xfId="0" applyFont="1" applyFill="1" applyBorder="1" applyAlignment="1">
      <alignment horizontal="center"/>
    </xf>
    <xf numFmtId="0" fontId="5" fillId="6" borderId="2" xfId="0" applyFont="1" applyFill="1" applyBorder="1" applyAlignment="1">
      <alignment horizontal="center"/>
    </xf>
    <xf numFmtId="0" fontId="5" fillId="5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19" xfId="0" applyFont="1" applyBorder="1" applyAlignment="1">
      <alignment horizontal="center"/>
    </xf>
    <xf numFmtId="2" fontId="0" fillId="0" borderId="1" xfId="0" applyNumberFormat="1" applyBorder="1" applyAlignment="1">
      <alignment horizontal="center" wrapText="1"/>
    </xf>
    <xf numFmtId="2" fontId="0" fillId="0" borderId="53" xfId="0" applyNumberFormat="1" applyBorder="1" applyAlignment="1">
      <alignment horizontal="center" wrapText="1"/>
    </xf>
    <xf numFmtId="0" fontId="10" fillId="0" borderId="3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B7942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8389053827288"/>
          <c:y val="4.9069449140943272E-2"/>
          <c:w val="0.83496450238802122"/>
          <c:h val="0.83771315395391532"/>
        </c:manualLayout>
      </c:layout>
      <c:scatterChart>
        <c:scatterStyle val="lineMarker"/>
        <c:varyColors val="0"/>
        <c:ser>
          <c:idx val="0"/>
          <c:order val="0"/>
          <c:tx>
            <c:strRef>
              <c:f>FPA!$B$4:$F$4</c:f>
              <c:strCache>
                <c:ptCount val="1"/>
                <c:pt idx="0">
                  <c:v>R15 nL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PA!$F$7:$F$47</c:f>
                <c:numCache>
                  <c:formatCode>General</c:formatCode>
                  <c:ptCount val="41"/>
                  <c:pt idx="0">
                    <c:v>1.9575964603271098E-2</c:v>
                  </c:pt>
                  <c:pt idx="2">
                    <c:v>8.1794488511101604E-3</c:v>
                  </c:pt>
                  <c:pt idx="6">
                    <c:v>6.8030460971714437E-3</c:v>
                  </c:pt>
                  <c:pt idx="10">
                    <c:v>2.1406247870681128E-3</c:v>
                  </c:pt>
                  <c:pt idx="12">
                    <c:v>7.3757247162414266E-3</c:v>
                  </c:pt>
                  <c:pt idx="14">
                    <c:v>4.6709862245057368E-2</c:v>
                  </c:pt>
                  <c:pt idx="18">
                    <c:v>8.5154153294429609E-3</c:v>
                  </c:pt>
                  <c:pt idx="22">
                    <c:v>3.639115560711683E-2</c:v>
                  </c:pt>
                  <c:pt idx="24">
                    <c:v>1.5484059125879657E-2</c:v>
                  </c:pt>
                  <c:pt idx="30">
                    <c:v>3.3821647172127635E-2</c:v>
                  </c:pt>
                  <c:pt idx="40">
                    <c:v>1.2205722555354404E-2</c:v>
                  </c:pt>
                </c:numCache>
              </c:numRef>
            </c:plus>
            <c:minus>
              <c:numRef>
                <c:f>FPA!$F$7:$F$47</c:f>
                <c:numCache>
                  <c:formatCode>General</c:formatCode>
                  <c:ptCount val="41"/>
                  <c:pt idx="0">
                    <c:v>1.9575964603271098E-2</c:v>
                  </c:pt>
                  <c:pt idx="2">
                    <c:v>8.1794488511101604E-3</c:v>
                  </c:pt>
                  <c:pt idx="6">
                    <c:v>6.8030460971714437E-3</c:v>
                  </c:pt>
                  <c:pt idx="10">
                    <c:v>2.1406247870681128E-3</c:v>
                  </c:pt>
                  <c:pt idx="12">
                    <c:v>7.3757247162414266E-3</c:v>
                  </c:pt>
                  <c:pt idx="14">
                    <c:v>4.6709862245057368E-2</c:v>
                  </c:pt>
                  <c:pt idx="18">
                    <c:v>8.5154153294429609E-3</c:v>
                  </c:pt>
                  <c:pt idx="22">
                    <c:v>3.639115560711683E-2</c:v>
                  </c:pt>
                  <c:pt idx="24">
                    <c:v>1.5484059125879657E-2</c:v>
                  </c:pt>
                  <c:pt idx="30">
                    <c:v>3.3821647172127635E-2</c:v>
                  </c:pt>
                  <c:pt idx="40">
                    <c:v>1.2205722555354404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xVal>
            <c:numRef>
              <c:f>FPA!$A$7:$A$47</c:f>
              <c:numCache>
                <c:formatCode>General</c:formatCode>
                <c:ptCount val="41"/>
                <c:pt idx="0">
                  <c:v>21</c:v>
                </c:pt>
                <c:pt idx="1">
                  <c:v>22</c:v>
                </c:pt>
                <c:pt idx="2">
                  <c:v>23</c:v>
                </c:pt>
                <c:pt idx="3">
                  <c:v>24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</c:numCache>
            </c:numRef>
          </c:xVal>
          <c:yVal>
            <c:numRef>
              <c:f>FPA!$E$7:$E$47</c:f>
              <c:numCache>
                <c:formatCode>General</c:formatCode>
                <c:ptCount val="41"/>
                <c:pt idx="0">
                  <c:v>0.26415855335748001</c:v>
                </c:pt>
                <c:pt idx="2">
                  <c:v>0.36490862944115432</c:v>
                </c:pt>
                <c:pt idx="6">
                  <c:v>0.35223570244788371</c:v>
                </c:pt>
                <c:pt idx="10">
                  <c:v>0.29260522121638327</c:v>
                </c:pt>
                <c:pt idx="12">
                  <c:v>0.2751458323736875</c:v>
                </c:pt>
                <c:pt idx="14">
                  <c:v>0.46013051394549292</c:v>
                </c:pt>
                <c:pt idx="18">
                  <c:v>0.70727220551446202</c:v>
                </c:pt>
                <c:pt idx="22">
                  <c:v>0.66339381212057613</c:v>
                </c:pt>
                <c:pt idx="24">
                  <c:v>0.60152938047884896</c:v>
                </c:pt>
                <c:pt idx="30">
                  <c:v>0.32101688914624943</c:v>
                </c:pt>
                <c:pt idx="40">
                  <c:v>0.390404197555354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C0-344F-842A-043B3BF21217}"/>
            </c:ext>
          </c:extLst>
        </c:ser>
        <c:ser>
          <c:idx val="1"/>
          <c:order val="1"/>
          <c:tx>
            <c:strRef>
              <c:f>FPA!$AN$3:$AW$3</c:f>
              <c:strCache>
                <c:ptCount val="1"/>
                <c:pt idx="0">
                  <c:v>R16 nL</c:v>
                </c:pt>
              </c:strCache>
            </c:strRef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PA!$AR$7:$AR$47</c:f>
                <c:numCache>
                  <c:formatCode>General</c:formatCode>
                  <c:ptCount val="41"/>
                  <c:pt idx="6">
                    <c:v>1.7910575690034125E-2</c:v>
                  </c:pt>
                  <c:pt idx="8">
                    <c:v>3.2191618092972392E-2</c:v>
                  </c:pt>
                  <c:pt idx="10">
                    <c:v>1.9365132886634405E-2</c:v>
                  </c:pt>
                  <c:pt idx="12">
                    <c:v>2.9383944408298279E-3</c:v>
                  </c:pt>
                  <c:pt idx="14">
                    <c:v>9.9383319146516044E-3</c:v>
                  </c:pt>
                  <c:pt idx="16">
                    <c:v>2.4477656228898435E-2</c:v>
                  </c:pt>
                  <c:pt idx="18">
                    <c:v>2.713047339389851E-2</c:v>
                  </c:pt>
                  <c:pt idx="20">
                    <c:v>5.3037360635737059E-2</c:v>
                  </c:pt>
                  <c:pt idx="22">
                    <c:v>1.9129112221919264E-2</c:v>
                  </c:pt>
                  <c:pt idx="24">
                    <c:v>5.2598867513711428E-2</c:v>
                  </c:pt>
                  <c:pt idx="40">
                    <c:v>2.130988540094262E-2</c:v>
                  </c:pt>
                </c:numCache>
              </c:numRef>
            </c:plus>
            <c:minus>
              <c:numRef>
                <c:f>FPA!$AR$7:$AR$47</c:f>
                <c:numCache>
                  <c:formatCode>General</c:formatCode>
                  <c:ptCount val="41"/>
                  <c:pt idx="6">
                    <c:v>1.7910575690034125E-2</c:v>
                  </c:pt>
                  <c:pt idx="8">
                    <c:v>3.2191618092972392E-2</c:v>
                  </c:pt>
                  <c:pt idx="10">
                    <c:v>1.9365132886634405E-2</c:v>
                  </c:pt>
                  <c:pt idx="12">
                    <c:v>2.9383944408298279E-3</c:v>
                  </c:pt>
                  <c:pt idx="14">
                    <c:v>9.9383319146516044E-3</c:v>
                  </c:pt>
                  <c:pt idx="16">
                    <c:v>2.4477656228898435E-2</c:v>
                  </c:pt>
                  <c:pt idx="18">
                    <c:v>2.713047339389851E-2</c:v>
                  </c:pt>
                  <c:pt idx="20">
                    <c:v>5.3037360635737059E-2</c:v>
                  </c:pt>
                  <c:pt idx="22">
                    <c:v>1.9129112221919264E-2</c:v>
                  </c:pt>
                  <c:pt idx="24">
                    <c:v>5.2598867513711428E-2</c:v>
                  </c:pt>
                  <c:pt idx="40">
                    <c:v>2.130988540094262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xVal>
            <c:numRef>
              <c:f>FPA!$A$7:$A$47</c:f>
              <c:numCache>
                <c:formatCode>General</c:formatCode>
                <c:ptCount val="41"/>
                <c:pt idx="0">
                  <c:v>21</c:v>
                </c:pt>
                <c:pt idx="1">
                  <c:v>22</c:v>
                </c:pt>
                <c:pt idx="2">
                  <c:v>23</c:v>
                </c:pt>
                <c:pt idx="3">
                  <c:v>24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</c:numCache>
            </c:numRef>
          </c:xVal>
          <c:yVal>
            <c:numRef>
              <c:f>FPA!$AQ$7:$AQ$47</c:f>
              <c:numCache>
                <c:formatCode>General</c:formatCode>
                <c:ptCount val="41"/>
                <c:pt idx="0">
                  <c:v>0.22833703534774832</c:v>
                </c:pt>
                <c:pt idx="2">
                  <c:v>0.25117154976335065</c:v>
                </c:pt>
                <c:pt idx="4">
                  <c:v>0.19519748755914462</c:v>
                </c:pt>
                <c:pt idx="6">
                  <c:v>0.1654595024347115</c:v>
                </c:pt>
                <c:pt idx="8">
                  <c:v>0.3995513234094199</c:v>
                </c:pt>
                <c:pt idx="10">
                  <c:v>0.64377809611951353</c:v>
                </c:pt>
                <c:pt idx="12">
                  <c:v>0.75193656898618766</c:v>
                </c:pt>
                <c:pt idx="14">
                  <c:v>0.79277654853087809</c:v>
                </c:pt>
                <c:pt idx="16">
                  <c:v>0.84632907969407423</c:v>
                </c:pt>
                <c:pt idx="18">
                  <c:v>0.68048431026018497</c:v>
                </c:pt>
                <c:pt idx="20">
                  <c:v>0.57609447202599029</c:v>
                </c:pt>
                <c:pt idx="22">
                  <c:v>0.48570699666844508</c:v>
                </c:pt>
                <c:pt idx="24">
                  <c:v>0.38186917739691301</c:v>
                </c:pt>
                <c:pt idx="30">
                  <c:v>0.13805293956326256</c:v>
                </c:pt>
                <c:pt idx="40">
                  <c:v>0.151816713400942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4C0-344F-842A-043B3BF212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834463"/>
        <c:axId val="1683009631"/>
      </c:scatterChart>
      <c:valAx>
        <c:axId val="1637834463"/>
        <c:scaling>
          <c:orientation val="minMax"/>
          <c:max val="65"/>
          <c:min val="20"/>
        </c:scaling>
        <c:delete val="0"/>
        <c:axPos val="b"/>
        <c:numFmt formatCode="#,##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683009631"/>
        <c:crosses val="autoZero"/>
        <c:crossBetween val="midCat"/>
        <c:majorUnit val="10"/>
      </c:valAx>
      <c:valAx>
        <c:axId val="1683009631"/>
        <c:scaling>
          <c:orientation val="minMax"/>
          <c:max val="1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637834463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2806640110155487"/>
          <c:y val="3.5575746326178131E-2"/>
          <c:w val="0.35282404428486525"/>
          <c:h val="0.158661914005354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8389053827288"/>
          <c:y val="4.9069449140943272E-2"/>
          <c:w val="0.83496450238802122"/>
          <c:h val="0.83771315395391532"/>
        </c:manualLayout>
      </c:layout>
      <c:scatterChart>
        <c:scatterStyle val="lineMarker"/>
        <c:varyColors val="0"/>
        <c:ser>
          <c:idx val="1"/>
          <c:order val="0"/>
          <c:tx>
            <c:strRef>
              <c:f>FPA!$AN$3:$AW$3</c:f>
              <c:strCache>
                <c:ptCount val="1"/>
                <c:pt idx="0">
                  <c:v>R16 nL</c:v>
                </c:pt>
              </c:strCache>
            </c:strRef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PA!$AW$7:$AW$47</c:f>
                <c:numCache>
                  <c:formatCode>General</c:formatCode>
                  <c:ptCount val="41"/>
                  <c:pt idx="6">
                    <c:v>2.5678191860714484E-3</c:v>
                  </c:pt>
                  <c:pt idx="8">
                    <c:v>1.5247254662198027E-2</c:v>
                  </c:pt>
                  <c:pt idx="10">
                    <c:v>2.9421101891900042E-2</c:v>
                  </c:pt>
                  <c:pt idx="12">
                    <c:v>4.7670898521479904E-2</c:v>
                  </c:pt>
                  <c:pt idx="14">
                    <c:v>2.0586428612254504E-2</c:v>
                  </c:pt>
                  <c:pt idx="16">
                    <c:v>4.6036778502754623E-2</c:v>
                  </c:pt>
                </c:numCache>
              </c:numRef>
            </c:plus>
            <c:minus>
              <c:numRef>
                <c:f>FPA!$AW$7:$AW$47</c:f>
                <c:numCache>
                  <c:formatCode>General</c:formatCode>
                  <c:ptCount val="41"/>
                  <c:pt idx="6">
                    <c:v>2.5678191860714484E-3</c:v>
                  </c:pt>
                  <c:pt idx="8">
                    <c:v>1.5247254662198027E-2</c:v>
                  </c:pt>
                  <c:pt idx="10">
                    <c:v>2.9421101891900042E-2</c:v>
                  </c:pt>
                  <c:pt idx="12">
                    <c:v>4.7670898521479904E-2</c:v>
                  </c:pt>
                  <c:pt idx="14">
                    <c:v>2.0586428612254504E-2</c:v>
                  </c:pt>
                  <c:pt idx="16">
                    <c:v>4.6036778502754623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xVal>
            <c:numRef>
              <c:f>FPA!$A$7:$A$47</c:f>
              <c:numCache>
                <c:formatCode>General</c:formatCode>
                <c:ptCount val="41"/>
                <c:pt idx="0">
                  <c:v>21</c:v>
                </c:pt>
                <c:pt idx="1">
                  <c:v>22</c:v>
                </c:pt>
                <c:pt idx="2">
                  <c:v>23</c:v>
                </c:pt>
                <c:pt idx="3">
                  <c:v>24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</c:numCache>
            </c:numRef>
          </c:xVal>
          <c:yVal>
            <c:numRef>
              <c:f>FPA!$AV$7:$AV$47</c:f>
              <c:numCache>
                <c:formatCode>General</c:formatCode>
                <c:ptCount val="41"/>
                <c:pt idx="2">
                  <c:v>0.13954235215823441</c:v>
                </c:pt>
                <c:pt idx="4">
                  <c:v>0.19794906298534548</c:v>
                </c:pt>
                <c:pt idx="6">
                  <c:v>0.13266523353039622</c:v>
                </c:pt>
                <c:pt idx="8">
                  <c:v>0.19431674652101338</c:v>
                </c:pt>
                <c:pt idx="10">
                  <c:v>0.32705254536416062</c:v>
                </c:pt>
                <c:pt idx="12">
                  <c:v>0.30446397793150709</c:v>
                </c:pt>
                <c:pt idx="14">
                  <c:v>0.22365471118066704</c:v>
                </c:pt>
                <c:pt idx="16">
                  <c:v>0.21603668726582473</c:v>
                </c:pt>
                <c:pt idx="18">
                  <c:v>0.10551739906111604</c:v>
                </c:pt>
                <c:pt idx="20">
                  <c:v>8.505497912755608E-2</c:v>
                </c:pt>
                <c:pt idx="22">
                  <c:v>0.10202319226132409</c:v>
                </c:pt>
                <c:pt idx="24">
                  <c:v>8.797087546168289E-2</c:v>
                </c:pt>
                <c:pt idx="30">
                  <c:v>9.922073295631650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75-7E4E-8B90-89BA25743B7B}"/>
            </c:ext>
          </c:extLst>
        </c:ser>
        <c:ser>
          <c:idx val="0"/>
          <c:order val="1"/>
          <c:tx>
            <c:strRef>
              <c:f>FPA!$AX$3:$BG$3</c:f>
              <c:strCache>
                <c:ptCount val="1"/>
                <c:pt idx="0">
                  <c:v>R15R16 nL</c:v>
                </c:pt>
              </c:strCache>
            </c:strRef>
          </c:tx>
          <c:spPr>
            <a:ln w="22225" cap="rnd">
              <a:solidFill>
                <a:srgbClr val="FF40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40FF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PA!$BG$7:$BG$47</c:f>
                <c:numCache>
                  <c:formatCode>General</c:formatCode>
                  <c:ptCount val="41"/>
                  <c:pt idx="4">
                    <c:v>1.8053587019697945E-4</c:v>
                  </c:pt>
                  <c:pt idx="6">
                    <c:v>2.3444654382759757E-2</c:v>
                  </c:pt>
                  <c:pt idx="8">
                    <c:v>1.6798793191057666E-2</c:v>
                  </c:pt>
                  <c:pt idx="10">
                    <c:v>5.6948785606257234E-2</c:v>
                  </c:pt>
                  <c:pt idx="12">
                    <c:v>3.4863207963498968E-2</c:v>
                  </c:pt>
                  <c:pt idx="14">
                    <c:v>1.5951034341459069E-2</c:v>
                  </c:pt>
                  <c:pt idx="16">
                    <c:v>3.264075163270725E-2</c:v>
                  </c:pt>
                </c:numCache>
              </c:numRef>
            </c:plus>
            <c:minus>
              <c:numRef>
                <c:f>FPA!$BG$7:$BG$47</c:f>
                <c:numCache>
                  <c:formatCode>General</c:formatCode>
                  <c:ptCount val="41"/>
                  <c:pt idx="4">
                    <c:v>1.8053587019697945E-4</c:v>
                  </c:pt>
                  <c:pt idx="6">
                    <c:v>2.3444654382759757E-2</c:v>
                  </c:pt>
                  <c:pt idx="8">
                    <c:v>1.6798793191057666E-2</c:v>
                  </c:pt>
                  <c:pt idx="10">
                    <c:v>5.6948785606257234E-2</c:v>
                  </c:pt>
                  <c:pt idx="12">
                    <c:v>3.4863207963498968E-2</c:v>
                  </c:pt>
                  <c:pt idx="14">
                    <c:v>1.5951034341459069E-2</c:v>
                  </c:pt>
                  <c:pt idx="16">
                    <c:v>3.264075163270725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40FF"/>
                </a:solidFill>
                <a:round/>
              </a:ln>
              <a:effectLst/>
            </c:spPr>
          </c:errBars>
          <c:xVal>
            <c:numRef>
              <c:f>FPA!$A$7:$A$47</c:f>
              <c:numCache>
                <c:formatCode>General</c:formatCode>
                <c:ptCount val="41"/>
                <c:pt idx="0">
                  <c:v>21</c:v>
                </c:pt>
                <c:pt idx="1">
                  <c:v>22</c:v>
                </c:pt>
                <c:pt idx="2">
                  <c:v>23</c:v>
                </c:pt>
                <c:pt idx="3">
                  <c:v>24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</c:numCache>
            </c:numRef>
          </c:xVal>
          <c:yVal>
            <c:numRef>
              <c:f>FPA!$BF$7:$BF$47</c:f>
              <c:numCache>
                <c:formatCode>General</c:formatCode>
                <c:ptCount val="41"/>
                <c:pt idx="2">
                  <c:v>0.15835083507573988</c:v>
                </c:pt>
                <c:pt idx="4">
                  <c:v>0.1807331314890645</c:v>
                </c:pt>
                <c:pt idx="6">
                  <c:v>0.30761919651344521</c:v>
                </c:pt>
                <c:pt idx="8">
                  <c:v>0.4880924701228051</c:v>
                </c:pt>
                <c:pt idx="10">
                  <c:v>0.3578676852547979</c:v>
                </c:pt>
                <c:pt idx="12">
                  <c:v>0.26699831377351241</c:v>
                </c:pt>
                <c:pt idx="14">
                  <c:v>0.18339015942624873</c:v>
                </c:pt>
                <c:pt idx="16">
                  <c:v>0.17074926842539842</c:v>
                </c:pt>
                <c:pt idx="18">
                  <c:v>8.5211454359591501E-2</c:v>
                </c:pt>
                <c:pt idx="20">
                  <c:v>8.044796165763117E-2</c:v>
                </c:pt>
                <c:pt idx="22">
                  <c:v>9.9448822151373656E-2</c:v>
                </c:pt>
                <c:pt idx="24">
                  <c:v>8.797087546168289E-2</c:v>
                </c:pt>
                <c:pt idx="30">
                  <c:v>9.922073295631650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75-7E4E-8B90-89BA25743B7B}"/>
            </c:ext>
          </c:extLst>
        </c:ser>
        <c:ser>
          <c:idx val="3"/>
          <c:order val="2"/>
          <c:tx>
            <c:strRef>
              <c:f>FPA!$BH$3:$BT$3</c:f>
              <c:strCache>
                <c:ptCount val="1"/>
                <c:pt idx="0">
                  <c:v>R16R17 nT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PA!$BT$7:$BT$47</c:f>
                <c:numCache>
                  <c:formatCode>General</c:formatCode>
                  <c:ptCount val="41"/>
                  <c:pt idx="4">
                    <c:v>2.5452860295208601E-2</c:v>
                  </c:pt>
                  <c:pt idx="6">
                    <c:v>2.5899217022786643E-2</c:v>
                  </c:pt>
                  <c:pt idx="8">
                    <c:v>2.2202929932474441E-2</c:v>
                  </c:pt>
                  <c:pt idx="10">
                    <c:v>6.9413206628080037E-3</c:v>
                  </c:pt>
                  <c:pt idx="12">
                    <c:v>2.2987522394822706E-2</c:v>
                  </c:pt>
                  <c:pt idx="14">
                    <c:v>5.6170145309128373E-2</c:v>
                  </c:pt>
                  <c:pt idx="16">
                    <c:v>2.1803810525672988E-2</c:v>
                  </c:pt>
                  <c:pt idx="18">
                    <c:v>5.9536512592497079E-2</c:v>
                  </c:pt>
                  <c:pt idx="20">
                    <c:v>5.3543151642921713E-2</c:v>
                  </c:pt>
                  <c:pt idx="22">
                    <c:v>5.6293651365403582E-2</c:v>
                  </c:pt>
                  <c:pt idx="26">
                    <c:v>2.6383536828276932E-2</c:v>
                  </c:pt>
                </c:numCache>
              </c:numRef>
            </c:plus>
            <c:minus>
              <c:numRef>
                <c:f>FPA!$BT$7:$BT$47</c:f>
                <c:numCache>
                  <c:formatCode>General</c:formatCode>
                  <c:ptCount val="41"/>
                  <c:pt idx="4">
                    <c:v>2.5452860295208601E-2</c:v>
                  </c:pt>
                  <c:pt idx="6">
                    <c:v>2.5899217022786643E-2</c:v>
                  </c:pt>
                  <c:pt idx="8">
                    <c:v>2.2202929932474441E-2</c:v>
                  </c:pt>
                  <c:pt idx="10">
                    <c:v>6.9413206628080037E-3</c:v>
                  </c:pt>
                  <c:pt idx="12">
                    <c:v>2.2987522394822706E-2</c:v>
                  </c:pt>
                  <c:pt idx="14">
                    <c:v>5.6170145309128373E-2</c:v>
                  </c:pt>
                  <c:pt idx="16">
                    <c:v>2.1803810525672988E-2</c:v>
                  </c:pt>
                  <c:pt idx="18">
                    <c:v>5.9536512592497079E-2</c:v>
                  </c:pt>
                  <c:pt idx="20">
                    <c:v>5.3543151642921713E-2</c:v>
                  </c:pt>
                  <c:pt idx="22">
                    <c:v>5.6293651365403582E-2</c:v>
                  </c:pt>
                  <c:pt idx="26">
                    <c:v>2.6383536828276932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xVal>
            <c:numRef>
              <c:f>FPA!$A$7:$A$47</c:f>
              <c:numCache>
                <c:formatCode>General</c:formatCode>
                <c:ptCount val="41"/>
                <c:pt idx="0">
                  <c:v>21</c:v>
                </c:pt>
                <c:pt idx="1">
                  <c:v>22</c:v>
                </c:pt>
                <c:pt idx="2">
                  <c:v>23</c:v>
                </c:pt>
                <c:pt idx="3">
                  <c:v>24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</c:numCache>
            </c:numRef>
          </c:xVal>
          <c:yVal>
            <c:numRef>
              <c:f>FPA!$BS$7:$BS$47</c:f>
              <c:numCache>
                <c:formatCode>General</c:formatCode>
                <c:ptCount val="41"/>
                <c:pt idx="2">
                  <c:v>0.21419832881879908</c:v>
                </c:pt>
                <c:pt idx="4">
                  <c:v>0.12005254908863792</c:v>
                </c:pt>
                <c:pt idx="6">
                  <c:v>0.14884061098280008</c:v>
                </c:pt>
                <c:pt idx="8">
                  <c:v>0.23896181759552326</c:v>
                </c:pt>
                <c:pt idx="10">
                  <c:v>0.26825262821394302</c:v>
                </c:pt>
                <c:pt idx="12">
                  <c:v>0.24948778830166693</c:v>
                </c:pt>
                <c:pt idx="14">
                  <c:v>0.30402691962597983</c:v>
                </c:pt>
                <c:pt idx="16">
                  <c:v>0.36053596782086017</c:v>
                </c:pt>
                <c:pt idx="18">
                  <c:v>0.27756841497677942</c:v>
                </c:pt>
                <c:pt idx="20">
                  <c:v>0.29882280889936741</c:v>
                </c:pt>
                <c:pt idx="22">
                  <c:v>0.24422695853519297</c:v>
                </c:pt>
                <c:pt idx="26">
                  <c:v>0.16264593170875324</c:v>
                </c:pt>
                <c:pt idx="30">
                  <c:v>0.153219852980806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475-7E4E-8B90-89BA25743B7B}"/>
            </c:ext>
          </c:extLst>
        </c:ser>
        <c:ser>
          <c:idx val="2"/>
          <c:order val="3"/>
          <c:tx>
            <c:strRef>
              <c:f>FPA!$BU$3:$CD$3</c:f>
              <c:strCache>
                <c:ptCount val="1"/>
                <c:pt idx="0">
                  <c:v>R15R16R17 nT</c:v>
                </c:pt>
              </c:strCache>
            </c:strRef>
          </c:tx>
          <c:spPr>
            <a:ln w="22225" cap="rnd">
              <a:solidFill>
                <a:srgbClr val="AB794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AB794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PA!$CD$7:$CD$47</c:f>
                <c:numCache>
                  <c:formatCode>General</c:formatCode>
                  <c:ptCount val="41"/>
                  <c:pt idx="4">
                    <c:v>3.638180310444359E-2</c:v>
                  </c:pt>
                  <c:pt idx="6">
                    <c:v>3.3526647105493496E-2</c:v>
                  </c:pt>
                  <c:pt idx="8">
                    <c:v>4.4430940098453914E-2</c:v>
                  </c:pt>
                  <c:pt idx="10">
                    <c:v>4.3913828761722076E-2</c:v>
                  </c:pt>
                  <c:pt idx="12">
                    <c:v>1.9483624836199545E-2</c:v>
                  </c:pt>
                  <c:pt idx="14">
                    <c:v>4.9662631618865354E-2</c:v>
                  </c:pt>
                  <c:pt idx="16">
                    <c:v>2.1226816896629204E-2</c:v>
                  </c:pt>
                  <c:pt idx="18">
                    <c:v>1.8238881599329251E-2</c:v>
                  </c:pt>
                  <c:pt idx="20">
                    <c:v>9.6676670791644229E-3</c:v>
                  </c:pt>
                  <c:pt idx="22">
                    <c:v>2.3157512732956548E-2</c:v>
                  </c:pt>
                </c:numCache>
              </c:numRef>
            </c:plus>
            <c:minus>
              <c:numRef>
                <c:f>FPA!$CD$7:$CD$47</c:f>
                <c:numCache>
                  <c:formatCode>General</c:formatCode>
                  <c:ptCount val="41"/>
                  <c:pt idx="4">
                    <c:v>3.638180310444359E-2</c:v>
                  </c:pt>
                  <c:pt idx="6">
                    <c:v>3.3526647105493496E-2</c:v>
                  </c:pt>
                  <c:pt idx="8">
                    <c:v>4.4430940098453914E-2</c:v>
                  </c:pt>
                  <c:pt idx="10">
                    <c:v>4.3913828761722076E-2</c:v>
                  </c:pt>
                  <c:pt idx="12">
                    <c:v>1.9483624836199545E-2</c:v>
                  </c:pt>
                  <c:pt idx="14">
                    <c:v>4.9662631618865354E-2</c:v>
                  </c:pt>
                  <c:pt idx="16">
                    <c:v>2.1226816896629204E-2</c:v>
                  </c:pt>
                  <c:pt idx="18">
                    <c:v>1.8238881599329251E-2</c:v>
                  </c:pt>
                  <c:pt idx="20">
                    <c:v>9.6676670791644229E-3</c:v>
                  </c:pt>
                  <c:pt idx="22">
                    <c:v>2.3157512732956548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AB7942"/>
                </a:solidFill>
                <a:round/>
              </a:ln>
              <a:effectLst/>
            </c:spPr>
          </c:errBars>
          <c:xVal>
            <c:numRef>
              <c:f>FPA!$A$7:$A$47</c:f>
              <c:numCache>
                <c:formatCode>General</c:formatCode>
                <c:ptCount val="41"/>
                <c:pt idx="0">
                  <c:v>21</c:v>
                </c:pt>
                <c:pt idx="1">
                  <c:v>22</c:v>
                </c:pt>
                <c:pt idx="2">
                  <c:v>23</c:v>
                </c:pt>
                <c:pt idx="3">
                  <c:v>24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</c:numCache>
            </c:numRef>
          </c:xVal>
          <c:yVal>
            <c:numRef>
              <c:f>FPA!$CC$7:$CC$47</c:f>
              <c:numCache>
                <c:formatCode>General</c:formatCode>
                <c:ptCount val="41"/>
                <c:pt idx="2">
                  <c:v>0.14796426331763426</c:v>
                </c:pt>
                <c:pt idx="4">
                  <c:v>0.19208859726056157</c:v>
                </c:pt>
                <c:pt idx="6">
                  <c:v>0.30338138106777018</c:v>
                </c:pt>
                <c:pt idx="8">
                  <c:v>0.48913677352349955</c:v>
                </c:pt>
                <c:pt idx="10">
                  <c:v>0.32891454780162516</c:v>
                </c:pt>
                <c:pt idx="12">
                  <c:v>0.29115954466242933</c:v>
                </c:pt>
                <c:pt idx="14">
                  <c:v>0.31069598954993244</c:v>
                </c:pt>
                <c:pt idx="16">
                  <c:v>0.36035059357157856</c:v>
                </c:pt>
                <c:pt idx="18">
                  <c:v>0.23507173746784682</c:v>
                </c:pt>
                <c:pt idx="20">
                  <c:v>0.24738778587526541</c:v>
                </c:pt>
                <c:pt idx="22">
                  <c:v>0.15832752317285753</c:v>
                </c:pt>
                <c:pt idx="26">
                  <c:v>0.11908276740976614</c:v>
                </c:pt>
                <c:pt idx="30">
                  <c:v>0.150215389408472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475-7E4E-8B90-89BA25743B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834463"/>
        <c:axId val="1683009631"/>
      </c:scatterChart>
      <c:valAx>
        <c:axId val="1637834463"/>
        <c:scaling>
          <c:orientation val="minMax"/>
          <c:max val="55"/>
          <c:min val="20"/>
        </c:scaling>
        <c:delete val="0"/>
        <c:axPos val="b"/>
        <c:numFmt formatCode="#,##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683009631"/>
        <c:crosses val="autoZero"/>
        <c:crossBetween val="midCat"/>
        <c:majorUnit val="10"/>
      </c:valAx>
      <c:valAx>
        <c:axId val="1683009631"/>
        <c:scaling>
          <c:orientation val="minMax"/>
          <c:max val="0.60000000000000009"/>
          <c:min val="0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637834463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4629023740176874"/>
          <c:y val="1.7152942744871599E-2"/>
          <c:w val="0.43539677648492842"/>
          <c:h val="0.3438113024990666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circle"/>
              <c:size val="6"/>
              <c:spPr>
                <a:noFill/>
                <a:ln w="19050">
                  <a:solidFill>
                    <a:schemeClr val="tx1"/>
                  </a:solidFill>
                  <a:prstDash val="sysDot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1507-2145-94AC-B043CBDBB582}"/>
              </c:ext>
            </c:extLst>
          </c:dPt>
          <c:dPt>
            <c:idx val="2"/>
            <c:marker>
              <c:symbol val="circle"/>
              <c:size val="6"/>
              <c:spPr>
                <a:noFill/>
                <a:ln w="190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1507-2145-94AC-B043CBDBB582}"/>
              </c:ext>
            </c:extLst>
          </c:dPt>
          <c:dPt>
            <c:idx val="4"/>
            <c:marker>
              <c:symbol val="circle"/>
              <c:size val="6"/>
              <c:spPr>
                <a:noFill/>
                <a:ln w="19050">
                  <a:solidFill>
                    <a:schemeClr val="tx1"/>
                  </a:solidFill>
                  <a:prstDash val="dash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1507-2145-94AC-B043CBDBB582}"/>
              </c:ext>
            </c:extLst>
          </c:dPt>
          <c:dPt>
            <c:idx val="6"/>
            <c:marker>
              <c:symbol val="circle"/>
              <c:size val="6"/>
              <c:spPr>
                <a:noFill/>
                <a:ln w="190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1507-2145-94AC-B043CBDBB582}"/>
              </c:ext>
            </c:extLst>
          </c:dPt>
          <c:dPt>
            <c:idx val="7"/>
            <c:marker>
              <c:symbol val="circle"/>
              <c:size val="6"/>
              <c:spPr>
                <a:noFill/>
                <a:ln w="19050">
                  <a:solidFill>
                    <a:schemeClr val="tx1"/>
                  </a:solidFill>
                  <a:prstDash val="sysDot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1507-2145-94AC-B043CBDBB582}"/>
              </c:ext>
            </c:extLst>
          </c:dPt>
          <c:dPt>
            <c:idx val="8"/>
            <c:marker>
              <c:symbol val="circle"/>
              <c:size val="6"/>
              <c:spPr>
                <a:noFill/>
                <a:ln w="19050">
                  <a:solidFill>
                    <a:schemeClr val="tx1"/>
                  </a:solidFill>
                  <a:prstDash val="dash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1507-2145-94AC-B043CBDBB582}"/>
              </c:ext>
            </c:extLst>
          </c:dPt>
          <c:dPt>
            <c:idx val="10"/>
            <c:marker>
              <c:symbol val="circle"/>
              <c:size val="6"/>
              <c:spPr>
                <a:noFill/>
                <a:ln w="190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1507-2145-94AC-B043CBDBB582}"/>
              </c:ext>
            </c:extLst>
          </c:dPt>
          <c:dPt>
            <c:idx val="11"/>
            <c:marker>
              <c:symbol val="circle"/>
              <c:size val="6"/>
              <c:spPr>
                <a:noFill/>
                <a:ln w="19050">
                  <a:solidFill>
                    <a:schemeClr val="tx1"/>
                  </a:solidFill>
                  <a:prstDash val="sysDot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1507-2145-94AC-B043CBDBB582}"/>
              </c:ext>
            </c:extLst>
          </c:dPt>
          <c:dPt>
            <c:idx val="12"/>
            <c:marker>
              <c:symbol val="circle"/>
              <c:size val="6"/>
              <c:spPr>
                <a:noFill/>
                <a:ln w="19050">
                  <a:solidFill>
                    <a:schemeClr val="tx1"/>
                  </a:solidFill>
                  <a:prstDash val="dash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1507-2145-94AC-B043CBDBB582}"/>
              </c:ext>
            </c:extLst>
          </c:dPt>
          <c:dPt>
            <c:idx val="13"/>
            <c:marker>
              <c:symbol val="circle"/>
              <c:size val="6"/>
              <c:spPr>
                <a:solidFill>
                  <a:srgbClr val="7030A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1507-2145-94AC-B043CBDBB582}"/>
              </c:ext>
            </c:extLst>
          </c:dPt>
          <c:dPt>
            <c:idx val="14"/>
            <c:marker>
              <c:symbol val="circle"/>
              <c:size val="6"/>
              <c:spPr>
                <a:noFill/>
                <a:ln w="19050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1507-2145-94AC-B043CBDBB582}"/>
              </c:ext>
            </c:extLst>
          </c:dPt>
          <c:dPt>
            <c:idx val="15"/>
            <c:marker>
              <c:symbol val="circle"/>
              <c:size val="6"/>
              <c:spPr>
                <a:noFill/>
                <a:ln w="19050">
                  <a:solidFill>
                    <a:srgbClr val="7030A0"/>
                  </a:solidFill>
                  <a:prstDash val="sysDot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1507-2145-94AC-B043CBDBB582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19050">
                  <a:solidFill>
                    <a:srgbClr val="7030A0"/>
                  </a:solidFill>
                  <a:prstDash val="dash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1507-2145-94AC-B043CBDBB582}"/>
              </c:ext>
            </c:extLst>
          </c:dPt>
          <c:dPt>
            <c:idx val="17"/>
            <c:marker>
              <c:symbol val="circle"/>
              <c:size val="6"/>
              <c:spPr>
                <a:solidFill>
                  <a:srgbClr val="0070C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1507-2145-94AC-B043CBDBB582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Fig4+S3'!$E$5:$E$23</c:f>
                <c:numCache>
                  <c:formatCode>General</c:formatCode>
                  <c:ptCount val="19"/>
                  <c:pt idx="9">
                    <c:v>4.6636683954050788E-2</c:v>
                  </c:pt>
                  <c:pt idx="13">
                    <c:v>4.0345582773153671E-2</c:v>
                  </c:pt>
                  <c:pt idx="17">
                    <c:v>8.5154153294429609E-3</c:v>
                  </c:pt>
                  <c:pt idx="18">
                    <c:v>2.7053392901163344E-2</c:v>
                  </c:pt>
                </c:numCache>
              </c:numRef>
            </c:plus>
            <c:minus>
              <c:numRef>
                <c:f>'Fig4+S3'!$E$5:$E$23</c:f>
                <c:numCache>
                  <c:formatCode>General</c:formatCode>
                  <c:ptCount val="19"/>
                  <c:pt idx="9">
                    <c:v>4.6636683954050788E-2</c:v>
                  </c:pt>
                  <c:pt idx="13">
                    <c:v>4.0345582773153671E-2</c:v>
                  </c:pt>
                  <c:pt idx="17">
                    <c:v>8.5154153294429609E-3</c:v>
                  </c:pt>
                  <c:pt idx="18">
                    <c:v>2.7053392901163344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Fig4+S3'!$G$5:$G$23</c:f>
              <c:numCache>
                <c:formatCode>General</c:formatCode>
                <c:ptCount val="19"/>
                <c:pt idx="0">
                  <c:v>1</c:v>
                </c:pt>
                <c:pt idx="1">
                  <c:v>2</c:v>
                </c:pt>
                <c:pt idx="2">
                  <c:v>1.8</c:v>
                </c:pt>
                <c:pt idx="3">
                  <c:v>1.9</c:v>
                </c:pt>
                <c:pt idx="4">
                  <c:v>2.1</c:v>
                </c:pt>
                <c:pt idx="5">
                  <c:v>3</c:v>
                </c:pt>
                <c:pt idx="6">
                  <c:v>2.8</c:v>
                </c:pt>
                <c:pt idx="7">
                  <c:v>2.9</c:v>
                </c:pt>
                <c:pt idx="8">
                  <c:v>3.1</c:v>
                </c:pt>
                <c:pt idx="9">
                  <c:v>4</c:v>
                </c:pt>
                <c:pt idx="10">
                  <c:v>3.8</c:v>
                </c:pt>
                <c:pt idx="11">
                  <c:v>3.9</c:v>
                </c:pt>
                <c:pt idx="12">
                  <c:v>4.2</c:v>
                </c:pt>
                <c:pt idx="13">
                  <c:v>5</c:v>
                </c:pt>
                <c:pt idx="14">
                  <c:v>4.8</c:v>
                </c:pt>
                <c:pt idx="15">
                  <c:v>4.9000000000000004</c:v>
                </c:pt>
                <c:pt idx="16">
                  <c:v>5.0999999999999996</c:v>
                </c:pt>
                <c:pt idx="17">
                  <c:v>6</c:v>
                </c:pt>
                <c:pt idx="18">
                  <c:v>7</c:v>
                </c:pt>
              </c:numCache>
            </c:numRef>
          </c:xVal>
          <c:yVal>
            <c:numRef>
              <c:f>'Fig4+S3'!$D$5:$D$23</c:f>
              <c:numCache>
                <c:formatCode>General</c:formatCode>
                <c:ptCount val="19"/>
                <c:pt idx="0">
                  <c:v>6.0749339999999999E-2</c:v>
                </c:pt>
                <c:pt idx="1">
                  <c:v>0.38283705000000001</c:v>
                </c:pt>
                <c:pt idx="2">
                  <c:v>0.35933426000000002</c:v>
                </c:pt>
                <c:pt idx="3">
                  <c:v>0.42000198</c:v>
                </c:pt>
                <c:pt idx="4">
                  <c:v>0.35588545999999999</c:v>
                </c:pt>
                <c:pt idx="5">
                  <c:v>0.47407370999999998</c:v>
                </c:pt>
                <c:pt idx="6">
                  <c:v>0.36248198999999998</c:v>
                </c:pt>
                <c:pt idx="7">
                  <c:v>0.35058741999999998</c:v>
                </c:pt>
                <c:pt idx="8">
                  <c:v>0.33206137000000002</c:v>
                </c:pt>
                <c:pt idx="9">
                  <c:v>0.52071014125264692</c:v>
                </c:pt>
                <c:pt idx="10">
                  <c:v>0.31624786999999999</c:v>
                </c:pt>
                <c:pt idx="11">
                  <c:v>0.39878657000000001</c:v>
                </c:pt>
                <c:pt idx="12">
                  <c:v>0.30510248000000001</c:v>
                </c:pt>
                <c:pt idx="13">
                  <c:v>0.90327236117521814</c:v>
                </c:pt>
                <c:pt idx="14">
                  <c:v>0.83506024000000001</c:v>
                </c:pt>
                <c:pt idx="15">
                  <c:v>0.82899040999999996</c:v>
                </c:pt>
                <c:pt idx="16">
                  <c:v>0.82099652999999995</c:v>
                </c:pt>
                <c:pt idx="17">
                  <c:v>0.70727220551446202</c:v>
                </c:pt>
                <c:pt idx="18">
                  <c:v>0.187534440735995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1507-2145-94AC-B043CBDBB5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1010111"/>
        <c:axId val="466802031"/>
      </c:scatterChart>
      <c:valAx>
        <c:axId val="431010111"/>
        <c:scaling>
          <c:orientation val="minMax"/>
          <c:max val="7.5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466802031"/>
        <c:crosses val="autoZero"/>
        <c:crossBetween val="midCat"/>
        <c:majorUnit val="1"/>
        <c:minorUnit val="0.5"/>
      </c:valAx>
      <c:valAx>
        <c:axId val="46680203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431010111"/>
        <c:crossesAt val="1.0000000000000002E-3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4"/>
            <c:marker>
              <c:symbol val="circle"/>
              <c:size val="6"/>
              <c:spPr>
                <a:solidFill>
                  <a:srgbClr val="FFC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D055-B647-BAA2-D70EC8817D2B}"/>
              </c:ext>
            </c:extLst>
          </c:dPt>
          <c:dPt>
            <c:idx val="5"/>
            <c:marker>
              <c:symbol val="circle"/>
              <c:size val="6"/>
              <c:spPr>
                <a:solidFill>
                  <a:srgbClr val="FF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D055-B647-BAA2-D70EC8817D2B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Fig4+S3'!$E$29:$E$35</c:f>
                <c:numCache>
                  <c:formatCode>General</c:formatCode>
                  <c:ptCount val="7"/>
                  <c:pt idx="3">
                    <c:v>2.2943177450104268E-2</c:v>
                  </c:pt>
                  <c:pt idx="4">
                    <c:v>3.8290956741575594E-2</c:v>
                  </c:pt>
                  <c:pt idx="5">
                    <c:v>1.9129112221919264E-2</c:v>
                  </c:pt>
                  <c:pt idx="6">
                    <c:v>4.5717610332334513E-3</c:v>
                  </c:pt>
                </c:numCache>
              </c:numRef>
            </c:plus>
            <c:minus>
              <c:numRef>
                <c:f>'Fig4+S3'!$E$29:$E$35</c:f>
                <c:numCache>
                  <c:formatCode>General</c:formatCode>
                  <c:ptCount val="7"/>
                  <c:pt idx="3">
                    <c:v>2.2943177450104268E-2</c:v>
                  </c:pt>
                  <c:pt idx="4">
                    <c:v>3.8290956741575594E-2</c:v>
                  </c:pt>
                  <c:pt idx="5">
                    <c:v>1.9129112221919264E-2</c:v>
                  </c:pt>
                  <c:pt idx="6">
                    <c:v>4.5717610332334513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Fig4+S3'!$C$29:$C$35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Fig4+S3'!$D$29:$D$35</c:f>
              <c:numCache>
                <c:formatCode>General</c:formatCode>
                <c:ptCount val="7"/>
                <c:pt idx="0">
                  <c:v>0.38825794591967716</c:v>
                </c:pt>
                <c:pt idx="1">
                  <c:v>0.48341616893688738</c:v>
                </c:pt>
                <c:pt idx="2">
                  <c:v>0.66243508852648492</c:v>
                </c:pt>
                <c:pt idx="3">
                  <c:v>0.66503746615158899</c:v>
                </c:pt>
                <c:pt idx="4">
                  <c:v>0.60614338494040876</c:v>
                </c:pt>
                <c:pt idx="5">
                  <c:v>0.48570699666844508</c:v>
                </c:pt>
                <c:pt idx="6">
                  <c:v>0.304326974435299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055-B647-BAA2-D70EC8817D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1010111"/>
        <c:axId val="466802031"/>
      </c:scatterChart>
      <c:valAx>
        <c:axId val="431010111"/>
        <c:scaling>
          <c:orientation val="minMax"/>
          <c:max val="7.5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466802031"/>
        <c:crosses val="autoZero"/>
        <c:crossBetween val="midCat"/>
        <c:majorUnit val="1"/>
        <c:minorUnit val="0.5"/>
      </c:valAx>
      <c:valAx>
        <c:axId val="46680203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431010111"/>
        <c:crossesAt val="1.0000000000000002E-3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8389053827288"/>
          <c:y val="4.9069449140943272E-2"/>
          <c:w val="0.83496450238802122"/>
          <c:h val="0.83771315395391532"/>
        </c:manualLayout>
      </c:layout>
      <c:scatterChart>
        <c:scatterStyle val="lineMarker"/>
        <c:varyColors val="0"/>
        <c:ser>
          <c:idx val="2"/>
          <c:order val="0"/>
          <c:tx>
            <c:strRef>
              <c:f>FPA!$BU$3:$CD$3</c:f>
              <c:strCache>
                <c:ptCount val="1"/>
                <c:pt idx="0">
                  <c:v>R15R16R17 nT</c:v>
                </c:pt>
              </c:strCache>
            </c:strRef>
          </c:tx>
          <c:spPr>
            <a:ln w="22225" cap="rnd">
              <a:solidFill>
                <a:srgbClr val="AB794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AB794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PA!$CD$7:$CD$47</c:f>
                <c:numCache>
                  <c:formatCode>General</c:formatCode>
                  <c:ptCount val="41"/>
                  <c:pt idx="4">
                    <c:v>3.638180310444359E-2</c:v>
                  </c:pt>
                  <c:pt idx="6">
                    <c:v>3.3526647105493496E-2</c:v>
                  </c:pt>
                  <c:pt idx="8">
                    <c:v>4.4430940098453914E-2</c:v>
                  </c:pt>
                  <c:pt idx="10">
                    <c:v>4.3913828761722076E-2</c:v>
                  </c:pt>
                  <c:pt idx="12">
                    <c:v>1.9483624836199545E-2</c:v>
                  </c:pt>
                  <c:pt idx="14">
                    <c:v>4.9662631618865354E-2</c:v>
                  </c:pt>
                  <c:pt idx="16">
                    <c:v>2.1226816896629204E-2</c:v>
                  </c:pt>
                  <c:pt idx="18">
                    <c:v>1.8238881599329251E-2</c:v>
                  </c:pt>
                  <c:pt idx="20">
                    <c:v>9.6676670791644229E-3</c:v>
                  </c:pt>
                  <c:pt idx="22">
                    <c:v>2.3157512732956548E-2</c:v>
                  </c:pt>
                </c:numCache>
              </c:numRef>
            </c:plus>
            <c:minus>
              <c:numRef>
                <c:f>FPA!$CD$7:$CD$47</c:f>
                <c:numCache>
                  <c:formatCode>General</c:formatCode>
                  <c:ptCount val="41"/>
                  <c:pt idx="4">
                    <c:v>3.638180310444359E-2</c:v>
                  </c:pt>
                  <c:pt idx="6">
                    <c:v>3.3526647105493496E-2</c:v>
                  </c:pt>
                  <c:pt idx="8">
                    <c:v>4.4430940098453914E-2</c:v>
                  </c:pt>
                  <c:pt idx="10">
                    <c:v>4.3913828761722076E-2</c:v>
                  </c:pt>
                  <c:pt idx="12">
                    <c:v>1.9483624836199545E-2</c:v>
                  </c:pt>
                  <c:pt idx="14">
                    <c:v>4.9662631618865354E-2</c:v>
                  </c:pt>
                  <c:pt idx="16">
                    <c:v>2.1226816896629204E-2</c:v>
                  </c:pt>
                  <c:pt idx="18">
                    <c:v>1.8238881599329251E-2</c:v>
                  </c:pt>
                  <c:pt idx="20">
                    <c:v>9.6676670791644229E-3</c:v>
                  </c:pt>
                  <c:pt idx="22">
                    <c:v>2.3157512732956548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AB7942"/>
                </a:solidFill>
                <a:round/>
              </a:ln>
              <a:effectLst/>
            </c:spPr>
          </c:errBars>
          <c:xVal>
            <c:numRef>
              <c:f>FPA!$A$7:$A$47</c:f>
              <c:numCache>
                <c:formatCode>General</c:formatCode>
                <c:ptCount val="41"/>
                <c:pt idx="0">
                  <c:v>21</c:v>
                </c:pt>
                <c:pt idx="1">
                  <c:v>22</c:v>
                </c:pt>
                <c:pt idx="2">
                  <c:v>23</c:v>
                </c:pt>
                <c:pt idx="3">
                  <c:v>24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</c:numCache>
            </c:numRef>
          </c:xVal>
          <c:yVal>
            <c:numRef>
              <c:f>FPA!$CC$7:$CC$47</c:f>
              <c:numCache>
                <c:formatCode>General</c:formatCode>
                <c:ptCount val="41"/>
                <c:pt idx="2">
                  <c:v>0.14796426331763426</c:v>
                </c:pt>
                <c:pt idx="4">
                  <c:v>0.19208859726056157</c:v>
                </c:pt>
                <c:pt idx="6">
                  <c:v>0.30338138106777018</c:v>
                </c:pt>
                <c:pt idx="8">
                  <c:v>0.48913677352349955</c:v>
                </c:pt>
                <c:pt idx="10">
                  <c:v>0.32891454780162516</c:v>
                </c:pt>
                <c:pt idx="12">
                  <c:v>0.29115954466242933</c:v>
                </c:pt>
                <c:pt idx="14">
                  <c:v>0.31069598954993244</c:v>
                </c:pt>
                <c:pt idx="16">
                  <c:v>0.36035059357157856</c:v>
                </c:pt>
                <c:pt idx="18">
                  <c:v>0.23507173746784682</c:v>
                </c:pt>
                <c:pt idx="20">
                  <c:v>0.24738778587526541</c:v>
                </c:pt>
                <c:pt idx="22">
                  <c:v>0.15832752317285753</c:v>
                </c:pt>
                <c:pt idx="26">
                  <c:v>0.11908276740976614</c:v>
                </c:pt>
                <c:pt idx="30">
                  <c:v>0.150215389408472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77-1C4A-AC56-80186E9C643A}"/>
            </c:ext>
          </c:extLst>
        </c:ser>
        <c:ser>
          <c:idx val="0"/>
          <c:order val="1"/>
          <c:tx>
            <c:strRef>
              <c:f>FPA!$CR$4:$CT$4</c:f>
              <c:strCache>
                <c:ptCount val="1"/>
                <c:pt idx="0">
                  <c:v>R15R16 nL + R16R17 nT - R16 nL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PA!$CT$7:$CT$47</c:f>
                <c:numCache>
                  <c:formatCode>General</c:formatCode>
                  <c:ptCount val="41"/>
                  <c:pt idx="6">
                    <c:v>3.4997386451496089E-2</c:v>
                  </c:pt>
                  <c:pt idx="8">
                    <c:v>3.1743476888901355E-2</c:v>
                  </c:pt>
                  <c:pt idx="10">
                    <c:v>6.4349721886917524E-2</c:v>
                  </c:pt>
                  <c:pt idx="12">
                    <c:v>6.3374947899023065E-2</c:v>
                  </c:pt>
                  <c:pt idx="14">
                    <c:v>6.1913825302741997E-2</c:v>
                  </c:pt>
                  <c:pt idx="16">
                    <c:v>6.0499667730486088E-2</c:v>
                  </c:pt>
                </c:numCache>
              </c:numRef>
            </c:plus>
            <c:minus>
              <c:numRef>
                <c:f>FPA!$CT$7:$CT$47</c:f>
                <c:numCache>
                  <c:formatCode>General</c:formatCode>
                  <c:ptCount val="41"/>
                  <c:pt idx="6">
                    <c:v>3.4997386451496089E-2</c:v>
                  </c:pt>
                  <c:pt idx="8">
                    <c:v>3.1743476888901355E-2</c:v>
                  </c:pt>
                  <c:pt idx="10">
                    <c:v>6.4349721886917524E-2</c:v>
                  </c:pt>
                  <c:pt idx="12">
                    <c:v>6.3374947899023065E-2</c:v>
                  </c:pt>
                  <c:pt idx="14">
                    <c:v>6.1913825302741997E-2</c:v>
                  </c:pt>
                  <c:pt idx="16">
                    <c:v>6.049966773048608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FPA!$A$7:$A$47</c:f>
              <c:numCache>
                <c:formatCode>General</c:formatCode>
                <c:ptCount val="41"/>
                <c:pt idx="0">
                  <c:v>21</c:v>
                </c:pt>
                <c:pt idx="1">
                  <c:v>22</c:v>
                </c:pt>
                <c:pt idx="2">
                  <c:v>23</c:v>
                </c:pt>
                <c:pt idx="3">
                  <c:v>24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</c:numCache>
            </c:numRef>
          </c:xVal>
          <c:yVal>
            <c:numRef>
              <c:f>FPA!$CS$7:$CS$47</c:f>
              <c:numCache>
                <c:formatCode>General</c:formatCode>
                <c:ptCount val="41"/>
                <c:pt idx="2">
                  <c:v>0.23300681173630455</c:v>
                </c:pt>
                <c:pt idx="4">
                  <c:v>0.10283661759235696</c:v>
                </c:pt>
                <c:pt idx="6">
                  <c:v>0.32379457396584904</c:v>
                </c:pt>
                <c:pt idx="8">
                  <c:v>0.53273754119731498</c:v>
                </c:pt>
                <c:pt idx="10">
                  <c:v>0.29906776810458036</c:v>
                </c:pt>
                <c:pt idx="12">
                  <c:v>0.21202212414367222</c:v>
                </c:pt>
                <c:pt idx="14">
                  <c:v>0.26376236787156149</c:v>
                </c:pt>
                <c:pt idx="16">
                  <c:v>0.31524854898043386</c:v>
                </c:pt>
                <c:pt idx="18">
                  <c:v>0.25726247027525484</c:v>
                </c:pt>
                <c:pt idx="20">
                  <c:v>0.29421579142944254</c:v>
                </c:pt>
                <c:pt idx="22">
                  <c:v>0.24165258842524254</c:v>
                </c:pt>
                <c:pt idx="26">
                  <c:v>0.16264593170875324</c:v>
                </c:pt>
                <c:pt idx="30">
                  <c:v>0.153219852980806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977-1C4A-AC56-80186E9C64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834463"/>
        <c:axId val="1683009631"/>
      </c:scatterChart>
      <c:valAx>
        <c:axId val="1637834463"/>
        <c:scaling>
          <c:orientation val="minMax"/>
          <c:max val="55"/>
          <c:min val="20"/>
        </c:scaling>
        <c:delete val="0"/>
        <c:axPos val="b"/>
        <c:numFmt formatCode="#,##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683009631"/>
        <c:crosses val="autoZero"/>
        <c:crossBetween val="midCat"/>
        <c:majorUnit val="10"/>
      </c:valAx>
      <c:valAx>
        <c:axId val="1683009631"/>
        <c:scaling>
          <c:orientation val="minMax"/>
          <c:max val="0.70000000000000007"/>
          <c:min val="0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637834463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9240592558887581"/>
          <c:y val="4.7273943319018678E-2"/>
          <c:w val="0.75976640677989449"/>
          <c:h val="0.1611747929289638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circle"/>
              <c:size val="6"/>
              <c:spPr>
                <a:noFill/>
                <a:ln w="19050">
                  <a:solidFill>
                    <a:schemeClr val="tx1"/>
                  </a:solidFill>
                  <a:prstDash val="sysDot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0334-4742-ABA1-554EE5693469}"/>
              </c:ext>
            </c:extLst>
          </c:dPt>
          <c:dPt>
            <c:idx val="2"/>
            <c:marker>
              <c:symbol val="circle"/>
              <c:size val="6"/>
              <c:spPr>
                <a:noFill/>
                <a:ln w="190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0334-4742-ABA1-554EE5693469}"/>
              </c:ext>
            </c:extLst>
          </c:dPt>
          <c:dPt>
            <c:idx val="4"/>
            <c:marker>
              <c:symbol val="circle"/>
              <c:size val="6"/>
              <c:spPr>
                <a:noFill/>
                <a:ln w="19050">
                  <a:solidFill>
                    <a:schemeClr val="tx1"/>
                  </a:solidFill>
                  <a:prstDash val="dash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0334-4742-ABA1-554EE5693469}"/>
              </c:ext>
            </c:extLst>
          </c:dPt>
          <c:dPt>
            <c:idx val="6"/>
            <c:marker>
              <c:symbol val="circle"/>
              <c:size val="6"/>
              <c:spPr>
                <a:noFill/>
                <a:ln w="190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0334-4742-ABA1-554EE5693469}"/>
              </c:ext>
            </c:extLst>
          </c:dPt>
          <c:dPt>
            <c:idx val="7"/>
            <c:marker>
              <c:symbol val="circle"/>
              <c:size val="6"/>
              <c:spPr>
                <a:noFill/>
                <a:ln w="19050">
                  <a:solidFill>
                    <a:schemeClr val="tx1"/>
                  </a:solidFill>
                  <a:prstDash val="sysDot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0334-4742-ABA1-554EE5693469}"/>
              </c:ext>
            </c:extLst>
          </c:dPt>
          <c:dPt>
            <c:idx val="8"/>
            <c:marker>
              <c:symbol val="circle"/>
              <c:size val="6"/>
              <c:spPr>
                <a:noFill/>
                <a:ln w="19050">
                  <a:solidFill>
                    <a:schemeClr val="tx1"/>
                  </a:solidFill>
                  <a:prstDash val="dash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0334-4742-ABA1-554EE5693469}"/>
              </c:ext>
            </c:extLst>
          </c:dPt>
          <c:dPt>
            <c:idx val="10"/>
            <c:marker>
              <c:symbol val="circle"/>
              <c:size val="6"/>
              <c:spPr>
                <a:noFill/>
                <a:ln w="190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0334-4742-ABA1-554EE5693469}"/>
              </c:ext>
            </c:extLst>
          </c:dPt>
          <c:dPt>
            <c:idx val="11"/>
            <c:marker>
              <c:symbol val="circle"/>
              <c:size val="6"/>
              <c:spPr>
                <a:noFill/>
                <a:ln w="19050">
                  <a:solidFill>
                    <a:schemeClr val="tx1"/>
                  </a:solidFill>
                  <a:prstDash val="sysDot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0334-4742-ABA1-554EE5693469}"/>
              </c:ext>
            </c:extLst>
          </c:dPt>
          <c:dPt>
            <c:idx val="12"/>
            <c:marker>
              <c:symbol val="circle"/>
              <c:size val="6"/>
              <c:spPr>
                <a:noFill/>
                <a:ln w="19050">
                  <a:solidFill>
                    <a:schemeClr val="tx1"/>
                  </a:solidFill>
                  <a:prstDash val="dash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0334-4742-ABA1-554EE5693469}"/>
              </c:ext>
            </c:extLst>
          </c:dPt>
          <c:dPt>
            <c:idx val="13"/>
            <c:marker>
              <c:symbol val="circle"/>
              <c:size val="6"/>
              <c:spPr>
                <a:solidFill>
                  <a:srgbClr val="7030A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0334-4742-ABA1-554EE5693469}"/>
              </c:ext>
            </c:extLst>
          </c:dPt>
          <c:dPt>
            <c:idx val="14"/>
            <c:marker>
              <c:symbol val="circle"/>
              <c:size val="6"/>
              <c:spPr>
                <a:noFill/>
                <a:ln w="19050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0334-4742-ABA1-554EE5693469}"/>
              </c:ext>
            </c:extLst>
          </c:dPt>
          <c:dPt>
            <c:idx val="15"/>
            <c:marker>
              <c:symbol val="circle"/>
              <c:size val="6"/>
              <c:spPr>
                <a:noFill/>
                <a:ln w="19050">
                  <a:solidFill>
                    <a:srgbClr val="7030A0"/>
                  </a:solidFill>
                  <a:prstDash val="sysDot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0334-4742-ABA1-554EE5693469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19050">
                  <a:solidFill>
                    <a:srgbClr val="7030A0"/>
                  </a:solidFill>
                  <a:prstDash val="dash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0334-4742-ABA1-554EE5693469}"/>
              </c:ext>
            </c:extLst>
          </c:dPt>
          <c:dPt>
            <c:idx val="17"/>
            <c:marker>
              <c:symbol val="circle"/>
              <c:size val="6"/>
              <c:spPr>
                <a:solidFill>
                  <a:srgbClr val="0070C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0334-4742-ABA1-554EE5693469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Fig4+S3'!$E$5:$E$23</c:f>
                <c:numCache>
                  <c:formatCode>General</c:formatCode>
                  <c:ptCount val="19"/>
                  <c:pt idx="9">
                    <c:v>4.6636683954050788E-2</c:v>
                  </c:pt>
                  <c:pt idx="13">
                    <c:v>4.0345582773153671E-2</c:v>
                  </c:pt>
                  <c:pt idx="17">
                    <c:v>8.5154153294429609E-3</c:v>
                  </c:pt>
                  <c:pt idx="18">
                    <c:v>2.7053392901163344E-2</c:v>
                  </c:pt>
                </c:numCache>
              </c:numRef>
            </c:plus>
            <c:minus>
              <c:numRef>
                <c:f>'Fig4+S3'!$E$5:$E$23</c:f>
                <c:numCache>
                  <c:formatCode>General</c:formatCode>
                  <c:ptCount val="19"/>
                  <c:pt idx="9">
                    <c:v>4.6636683954050788E-2</c:v>
                  </c:pt>
                  <c:pt idx="13">
                    <c:v>4.0345582773153671E-2</c:v>
                  </c:pt>
                  <c:pt idx="17">
                    <c:v>8.5154153294429609E-3</c:v>
                  </c:pt>
                  <c:pt idx="18">
                    <c:v>2.7053392901163344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Fig4+S3'!$G$5:$G$23</c:f>
              <c:numCache>
                <c:formatCode>General</c:formatCode>
                <c:ptCount val="19"/>
                <c:pt idx="0">
                  <c:v>1</c:v>
                </c:pt>
                <c:pt idx="1">
                  <c:v>2</c:v>
                </c:pt>
                <c:pt idx="2">
                  <c:v>1.8</c:v>
                </c:pt>
                <c:pt idx="3">
                  <c:v>1.9</c:v>
                </c:pt>
                <c:pt idx="4">
                  <c:v>2.1</c:v>
                </c:pt>
                <c:pt idx="5">
                  <c:v>3</c:v>
                </c:pt>
                <c:pt idx="6">
                  <c:v>2.8</c:v>
                </c:pt>
                <c:pt idx="7">
                  <c:v>2.9</c:v>
                </c:pt>
                <c:pt idx="8">
                  <c:v>3.1</c:v>
                </c:pt>
                <c:pt idx="9">
                  <c:v>4</c:v>
                </c:pt>
                <c:pt idx="10">
                  <c:v>3.8</c:v>
                </c:pt>
                <c:pt idx="11">
                  <c:v>3.9</c:v>
                </c:pt>
                <c:pt idx="12">
                  <c:v>4.2</c:v>
                </c:pt>
                <c:pt idx="13">
                  <c:v>5</c:v>
                </c:pt>
                <c:pt idx="14">
                  <c:v>4.8</c:v>
                </c:pt>
                <c:pt idx="15">
                  <c:v>4.9000000000000004</c:v>
                </c:pt>
                <c:pt idx="16">
                  <c:v>5.0999999999999996</c:v>
                </c:pt>
                <c:pt idx="17">
                  <c:v>6</c:v>
                </c:pt>
                <c:pt idx="18">
                  <c:v>7</c:v>
                </c:pt>
              </c:numCache>
            </c:numRef>
          </c:xVal>
          <c:yVal>
            <c:numRef>
              <c:f>'Fig4+S3'!$D$5:$D$23</c:f>
              <c:numCache>
                <c:formatCode>General</c:formatCode>
                <c:ptCount val="19"/>
                <c:pt idx="0">
                  <c:v>6.0749339999999999E-2</c:v>
                </c:pt>
                <c:pt idx="1">
                  <c:v>0.38283705000000001</c:v>
                </c:pt>
                <c:pt idx="2">
                  <c:v>0.35933426000000002</c:v>
                </c:pt>
                <c:pt idx="3">
                  <c:v>0.42000198</c:v>
                </c:pt>
                <c:pt idx="4">
                  <c:v>0.35588545999999999</c:v>
                </c:pt>
                <c:pt idx="5">
                  <c:v>0.47407370999999998</c:v>
                </c:pt>
                <c:pt idx="6">
                  <c:v>0.36248198999999998</c:v>
                </c:pt>
                <c:pt idx="7">
                  <c:v>0.35058741999999998</c:v>
                </c:pt>
                <c:pt idx="8">
                  <c:v>0.33206137000000002</c:v>
                </c:pt>
                <c:pt idx="9">
                  <c:v>0.52071014125264692</c:v>
                </c:pt>
                <c:pt idx="10">
                  <c:v>0.31624786999999999</c:v>
                </c:pt>
                <c:pt idx="11">
                  <c:v>0.39878657000000001</c:v>
                </c:pt>
                <c:pt idx="12">
                  <c:v>0.30510248000000001</c:v>
                </c:pt>
                <c:pt idx="13">
                  <c:v>0.90327236117521814</c:v>
                </c:pt>
                <c:pt idx="14">
                  <c:v>0.83506024000000001</c:v>
                </c:pt>
                <c:pt idx="15">
                  <c:v>0.82899040999999996</c:v>
                </c:pt>
                <c:pt idx="16">
                  <c:v>0.82099652999999995</c:v>
                </c:pt>
                <c:pt idx="17">
                  <c:v>0.70727220551446202</c:v>
                </c:pt>
                <c:pt idx="18">
                  <c:v>0.187534440735995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0334-4742-ABA1-554EE56934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1010111"/>
        <c:axId val="466802031"/>
      </c:scatterChart>
      <c:valAx>
        <c:axId val="431010111"/>
        <c:scaling>
          <c:orientation val="minMax"/>
          <c:max val="7.5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466802031"/>
        <c:crosses val="autoZero"/>
        <c:crossBetween val="midCat"/>
        <c:minorUnit val="0.5"/>
      </c:valAx>
      <c:valAx>
        <c:axId val="46680203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431010111"/>
        <c:crossesAt val="1.0000000000000002E-3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4"/>
            <c:marker>
              <c:symbol val="circle"/>
              <c:size val="6"/>
              <c:spPr>
                <a:solidFill>
                  <a:srgbClr val="FFC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E009-1E42-A394-2E2BCF0C32EF}"/>
              </c:ext>
            </c:extLst>
          </c:dPt>
          <c:dPt>
            <c:idx val="5"/>
            <c:marker>
              <c:symbol val="circle"/>
              <c:size val="6"/>
              <c:spPr>
                <a:solidFill>
                  <a:srgbClr val="FF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E009-1E42-A394-2E2BCF0C32EF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Fig4+S3'!$E$29:$E$35</c:f>
                <c:numCache>
                  <c:formatCode>General</c:formatCode>
                  <c:ptCount val="7"/>
                  <c:pt idx="3">
                    <c:v>2.2943177450104268E-2</c:v>
                  </c:pt>
                  <c:pt idx="4">
                    <c:v>3.8290956741575594E-2</c:v>
                  </c:pt>
                  <c:pt idx="5">
                    <c:v>1.9129112221919264E-2</c:v>
                  </c:pt>
                  <c:pt idx="6">
                    <c:v>4.5717610332334513E-3</c:v>
                  </c:pt>
                </c:numCache>
              </c:numRef>
            </c:plus>
            <c:minus>
              <c:numRef>
                <c:f>'Fig4+S3'!$E$29:$E$35</c:f>
                <c:numCache>
                  <c:formatCode>General</c:formatCode>
                  <c:ptCount val="7"/>
                  <c:pt idx="3">
                    <c:v>2.2943177450104268E-2</c:v>
                  </c:pt>
                  <c:pt idx="4">
                    <c:v>3.8290956741575594E-2</c:v>
                  </c:pt>
                  <c:pt idx="5">
                    <c:v>1.9129112221919264E-2</c:v>
                  </c:pt>
                  <c:pt idx="6">
                    <c:v>4.5717610332334513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Fig4+S3'!$C$29:$C$35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Fig4+S3'!$D$29:$D$35</c:f>
              <c:numCache>
                <c:formatCode>General</c:formatCode>
                <c:ptCount val="7"/>
                <c:pt idx="0">
                  <c:v>0.38825794591967716</c:v>
                </c:pt>
                <c:pt idx="1">
                  <c:v>0.48341616893688738</c:v>
                </c:pt>
                <c:pt idx="2">
                  <c:v>0.66243508852648492</c:v>
                </c:pt>
                <c:pt idx="3">
                  <c:v>0.66503746615158899</c:v>
                </c:pt>
                <c:pt idx="4">
                  <c:v>0.60614338494040876</c:v>
                </c:pt>
                <c:pt idx="5">
                  <c:v>0.48570699666844508</c:v>
                </c:pt>
                <c:pt idx="6">
                  <c:v>0.304326974435299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09-1E42-A394-2E2BCF0C32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1010111"/>
        <c:axId val="466802031"/>
      </c:scatterChart>
      <c:valAx>
        <c:axId val="431010111"/>
        <c:scaling>
          <c:orientation val="minMax"/>
          <c:max val="7.5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466802031"/>
        <c:crosses val="autoZero"/>
        <c:crossBetween val="midCat"/>
        <c:minorUnit val="0.5"/>
      </c:valAx>
      <c:valAx>
        <c:axId val="46680203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431010111"/>
        <c:crossesAt val="1.0000000000000002E-3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967755695011651"/>
          <c:y val="3.9547448490495116E-2"/>
          <c:w val="0.83496450238802122"/>
          <c:h val="0.83771315395391532"/>
        </c:manualLayout>
      </c:layout>
      <c:scatterChart>
        <c:scatterStyle val="lineMarker"/>
        <c:varyColors val="0"/>
        <c:ser>
          <c:idx val="0"/>
          <c:order val="0"/>
          <c:tx>
            <c:strRef>
              <c:f>FPA!$B$4:$F$4</c:f>
              <c:strCache>
                <c:ptCount val="1"/>
                <c:pt idx="0">
                  <c:v>R15 nL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PA!$F$7:$F$47</c:f>
                <c:numCache>
                  <c:formatCode>General</c:formatCode>
                  <c:ptCount val="41"/>
                  <c:pt idx="0">
                    <c:v>1.9575964603271098E-2</c:v>
                  </c:pt>
                  <c:pt idx="2">
                    <c:v>8.1794488511101604E-3</c:v>
                  </c:pt>
                  <c:pt idx="6">
                    <c:v>6.8030460971714437E-3</c:v>
                  </c:pt>
                  <c:pt idx="10">
                    <c:v>2.1406247870681128E-3</c:v>
                  </c:pt>
                  <c:pt idx="12">
                    <c:v>7.3757247162414266E-3</c:v>
                  </c:pt>
                  <c:pt idx="14">
                    <c:v>4.6709862245057368E-2</c:v>
                  </c:pt>
                  <c:pt idx="18">
                    <c:v>8.5154153294429609E-3</c:v>
                  </c:pt>
                  <c:pt idx="22">
                    <c:v>3.639115560711683E-2</c:v>
                  </c:pt>
                  <c:pt idx="24">
                    <c:v>1.5484059125879657E-2</c:v>
                  </c:pt>
                  <c:pt idx="30">
                    <c:v>3.3821647172127635E-2</c:v>
                  </c:pt>
                  <c:pt idx="40">
                    <c:v>1.2205722555354404E-2</c:v>
                  </c:pt>
                </c:numCache>
              </c:numRef>
            </c:plus>
            <c:minus>
              <c:numRef>
                <c:f>FPA!$F$7:$F$47</c:f>
                <c:numCache>
                  <c:formatCode>General</c:formatCode>
                  <c:ptCount val="41"/>
                  <c:pt idx="0">
                    <c:v>1.9575964603271098E-2</c:v>
                  </c:pt>
                  <c:pt idx="2">
                    <c:v>8.1794488511101604E-3</c:v>
                  </c:pt>
                  <c:pt idx="6">
                    <c:v>6.8030460971714437E-3</c:v>
                  </c:pt>
                  <c:pt idx="10">
                    <c:v>2.1406247870681128E-3</c:v>
                  </c:pt>
                  <c:pt idx="12">
                    <c:v>7.3757247162414266E-3</c:v>
                  </c:pt>
                  <c:pt idx="14">
                    <c:v>4.6709862245057368E-2</c:v>
                  </c:pt>
                  <c:pt idx="18">
                    <c:v>8.5154153294429609E-3</c:v>
                  </c:pt>
                  <c:pt idx="22">
                    <c:v>3.639115560711683E-2</c:v>
                  </c:pt>
                  <c:pt idx="24">
                    <c:v>1.5484059125879657E-2</c:v>
                  </c:pt>
                  <c:pt idx="30">
                    <c:v>3.3821647172127635E-2</c:v>
                  </c:pt>
                  <c:pt idx="40">
                    <c:v>1.2205722555354404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xVal>
            <c:numRef>
              <c:f>FPA!$A$7:$A$47</c:f>
              <c:numCache>
                <c:formatCode>General</c:formatCode>
                <c:ptCount val="41"/>
                <c:pt idx="0">
                  <c:v>21</c:v>
                </c:pt>
                <c:pt idx="1">
                  <c:v>22</c:v>
                </c:pt>
                <c:pt idx="2">
                  <c:v>23</c:v>
                </c:pt>
                <c:pt idx="3">
                  <c:v>24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</c:numCache>
            </c:numRef>
          </c:xVal>
          <c:yVal>
            <c:numRef>
              <c:f>FPA!$E$7:$E$47</c:f>
              <c:numCache>
                <c:formatCode>General</c:formatCode>
                <c:ptCount val="41"/>
                <c:pt idx="0">
                  <c:v>0.26415855335748001</c:v>
                </c:pt>
                <c:pt idx="2">
                  <c:v>0.36490862944115432</c:v>
                </c:pt>
                <c:pt idx="6">
                  <c:v>0.35223570244788371</c:v>
                </c:pt>
                <c:pt idx="10">
                  <c:v>0.29260522121638327</c:v>
                </c:pt>
                <c:pt idx="12">
                  <c:v>0.2751458323736875</c:v>
                </c:pt>
                <c:pt idx="14">
                  <c:v>0.46013051394549292</c:v>
                </c:pt>
                <c:pt idx="18">
                  <c:v>0.70727220551446202</c:v>
                </c:pt>
                <c:pt idx="22">
                  <c:v>0.66339381212057613</c:v>
                </c:pt>
                <c:pt idx="24">
                  <c:v>0.60152938047884896</c:v>
                </c:pt>
                <c:pt idx="30">
                  <c:v>0.32101688914624943</c:v>
                </c:pt>
                <c:pt idx="40">
                  <c:v>0.390404197555354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E1-7D40-9730-F50D4467BBC7}"/>
            </c:ext>
          </c:extLst>
        </c:ser>
        <c:ser>
          <c:idx val="2"/>
          <c:order val="1"/>
          <c:tx>
            <c:strRef>
              <c:f>FPA!$X$4:$AB$4</c:f>
              <c:strCache>
                <c:ptCount val="1"/>
                <c:pt idx="0">
                  <c:v>R14R15nL</c:v>
                </c:pt>
              </c:strCache>
            </c:strRef>
          </c:tx>
          <c:spPr>
            <a:ln w="22225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PA!$AB$7:$AB$47</c:f>
                <c:numCache>
                  <c:formatCode>General</c:formatCode>
                  <c:ptCount val="41"/>
                  <c:pt idx="0">
                    <c:v>8.2266099736822678E-3</c:v>
                  </c:pt>
                  <c:pt idx="2">
                    <c:v>3.5983900394596674E-2</c:v>
                  </c:pt>
                  <c:pt idx="6">
                    <c:v>1.5020311500266476E-2</c:v>
                  </c:pt>
                  <c:pt idx="10">
                    <c:v>2.3157322868456068E-2</c:v>
                  </c:pt>
                  <c:pt idx="12">
                    <c:v>2.7348624385344088E-2</c:v>
                  </c:pt>
                  <c:pt idx="14">
                    <c:v>2.9192459848030563E-2</c:v>
                  </c:pt>
                  <c:pt idx="18">
                    <c:v>3.953626786781185E-2</c:v>
                  </c:pt>
                  <c:pt idx="22">
                    <c:v>2.2913852466499747E-2</c:v>
                  </c:pt>
                  <c:pt idx="24">
                    <c:v>1.5256744600646275E-2</c:v>
                  </c:pt>
                  <c:pt idx="30">
                    <c:v>1.9116694567123942E-2</c:v>
                  </c:pt>
                  <c:pt idx="40">
                    <c:v>2.2456833271594489E-2</c:v>
                  </c:pt>
                </c:numCache>
              </c:numRef>
            </c:plus>
            <c:minus>
              <c:numRef>
                <c:f>FPA!$AB$7:$AB$47</c:f>
                <c:numCache>
                  <c:formatCode>General</c:formatCode>
                  <c:ptCount val="41"/>
                  <c:pt idx="0">
                    <c:v>8.2266099736822678E-3</c:v>
                  </c:pt>
                  <c:pt idx="2">
                    <c:v>3.5983900394596674E-2</c:v>
                  </c:pt>
                  <c:pt idx="6">
                    <c:v>1.5020311500266476E-2</c:v>
                  </c:pt>
                  <c:pt idx="10">
                    <c:v>2.3157322868456068E-2</c:v>
                  </c:pt>
                  <c:pt idx="12">
                    <c:v>2.7348624385344088E-2</c:v>
                  </c:pt>
                  <c:pt idx="14">
                    <c:v>2.9192459848030563E-2</c:v>
                  </c:pt>
                  <c:pt idx="18">
                    <c:v>3.953626786781185E-2</c:v>
                  </c:pt>
                  <c:pt idx="22">
                    <c:v>2.2913852466499747E-2</c:v>
                  </c:pt>
                  <c:pt idx="24">
                    <c:v>1.5256744600646275E-2</c:v>
                  </c:pt>
                  <c:pt idx="30">
                    <c:v>1.9116694567123942E-2</c:v>
                  </c:pt>
                  <c:pt idx="40">
                    <c:v>2.2456833271594489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B0F0"/>
                </a:solidFill>
                <a:round/>
              </a:ln>
              <a:effectLst/>
            </c:spPr>
          </c:errBars>
          <c:xVal>
            <c:numRef>
              <c:f>FPA!$A$7:$A$47</c:f>
              <c:numCache>
                <c:formatCode>General</c:formatCode>
                <c:ptCount val="41"/>
                <c:pt idx="0">
                  <c:v>21</c:v>
                </c:pt>
                <c:pt idx="1">
                  <c:v>22</c:v>
                </c:pt>
                <c:pt idx="2">
                  <c:v>23</c:v>
                </c:pt>
                <c:pt idx="3">
                  <c:v>24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</c:numCache>
            </c:numRef>
          </c:xVal>
          <c:yVal>
            <c:numRef>
              <c:f>FPA!$AA$7:$AA$47</c:f>
              <c:numCache>
                <c:formatCode>General</c:formatCode>
                <c:ptCount val="41"/>
                <c:pt idx="0">
                  <c:v>0.25989294436311539</c:v>
                </c:pt>
                <c:pt idx="2">
                  <c:v>0.32911542145737838</c:v>
                </c:pt>
                <c:pt idx="6">
                  <c:v>0.32692064615044647</c:v>
                </c:pt>
                <c:pt idx="10">
                  <c:v>0.22610447397584046</c:v>
                </c:pt>
                <c:pt idx="12">
                  <c:v>0.18355682890936087</c:v>
                </c:pt>
                <c:pt idx="14">
                  <c:v>0.27380533482478508</c:v>
                </c:pt>
                <c:pt idx="18">
                  <c:v>0.53793284461348001</c:v>
                </c:pt>
                <c:pt idx="22">
                  <c:v>0.55580853437263755</c:v>
                </c:pt>
                <c:pt idx="24">
                  <c:v>0.4870731958029732</c:v>
                </c:pt>
                <c:pt idx="30">
                  <c:v>0.2597587764182277</c:v>
                </c:pt>
                <c:pt idx="40">
                  <c:v>0.225802470599627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8E1-7D40-9730-F50D4467BBC7}"/>
            </c:ext>
          </c:extLst>
        </c:ser>
        <c:ser>
          <c:idx val="1"/>
          <c:order val="2"/>
          <c:tx>
            <c:strRef>
              <c:f>FPA!$G$4:$K$4</c:f>
              <c:strCache>
                <c:ptCount val="1"/>
                <c:pt idx="0">
                  <c:v>R15R16 nT</c:v>
                </c:pt>
              </c:strCache>
            </c:strRef>
          </c:tx>
          <c:spPr>
            <a:ln w="22225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PA!$K$7:$K$47</c:f>
                <c:numCache>
                  <c:formatCode>General</c:formatCode>
                  <c:ptCount val="41"/>
                  <c:pt idx="9">
                    <c:v>9.0033043482158192E-3</c:v>
                  </c:pt>
                  <c:pt idx="13">
                    <c:v>3.7976367312660513E-2</c:v>
                  </c:pt>
                  <c:pt idx="16">
                    <c:v>6.7242325603156627E-2</c:v>
                  </c:pt>
                  <c:pt idx="19">
                    <c:v>4.0345582773153671E-2</c:v>
                  </c:pt>
                  <c:pt idx="23">
                    <c:v>4.9204242013875209E-2</c:v>
                  </c:pt>
                  <c:pt idx="27">
                    <c:v>8.3590569730269855E-3</c:v>
                  </c:pt>
                  <c:pt idx="31">
                    <c:v>1.1046335045230156E-2</c:v>
                  </c:pt>
                </c:numCache>
              </c:numRef>
            </c:plus>
            <c:minus>
              <c:numRef>
                <c:f>FPA!$K$7:$K$47</c:f>
                <c:numCache>
                  <c:formatCode>General</c:formatCode>
                  <c:ptCount val="41"/>
                  <c:pt idx="9">
                    <c:v>9.0033043482158192E-3</c:v>
                  </c:pt>
                  <c:pt idx="13">
                    <c:v>3.7976367312660513E-2</c:v>
                  </c:pt>
                  <c:pt idx="16">
                    <c:v>6.7242325603156627E-2</c:v>
                  </c:pt>
                  <c:pt idx="19">
                    <c:v>4.0345582773153671E-2</c:v>
                  </c:pt>
                  <c:pt idx="23">
                    <c:v>4.9204242013875209E-2</c:v>
                  </c:pt>
                  <c:pt idx="27">
                    <c:v>8.3590569730269855E-3</c:v>
                  </c:pt>
                  <c:pt idx="31">
                    <c:v>1.1046335045230156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7030A0"/>
                </a:solidFill>
                <a:round/>
              </a:ln>
              <a:effectLst/>
            </c:spPr>
          </c:errBars>
          <c:xVal>
            <c:numRef>
              <c:f>FPA!$A$7:$A$47</c:f>
              <c:numCache>
                <c:formatCode>General</c:formatCode>
                <c:ptCount val="41"/>
                <c:pt idx="0">
                  <c:v>21</c:v>
                </c:pt>
                <c:pt idx="1">
                  <c:v>22</c:v>
                </c:pt>
                <c:pt idx="2">
                  <c:v>23</c:v>
                </c:pt>
                <c:pt idx="3">
                  <c:v>24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</c:numCache>
            </c:numRef>
          </c:xVal>
          <c:yVal>
            <c:numRef>
              <c:f>FPA!$J$7:$J$47</c:f>
              <c:numCache>
                <c:formatCode>General</c:formatCode>
                <c:ptCount val="41"/>
                <c:pt idx="0">
                  <c:v>9.7032955067374776E-2</c:v>
                </c:pt>
                <c:pt idx="1">
                  <c:v>0.2469273797673002</c:v>
                </c:pt>
                <c:pt idx="5">
                  <c:v>0.29406905984525411</c:v>
                </c:pt>
                <c:pt idx="9">
                  <c:v>0.22107288007544085</c:v>
                </c:pt>
                <c:pt idx="13">
                  <c:v>0.66008907350799995</c:v>
                </c:pt>
                <c:pt idx="16">
                  <c:v>0.89063517770581979</c:v>
                </c:pt>
                <c:pt idx="19">
                  <c:v>0.90327236117521814</c:v>
                </c:pt>
                <c:pt idx="23">
                  <c:v>0.86762774979831481</c:v>
                </c:pt>
                <c:pt idx="27">
                  <c:v>0.45153879280897818</c:v>
                </c:pt>
                <c:pt idx="31">
                  <c:v>0.17386868674648365</c:v>
                </c:pt>
                <c:pt idx="37">
                  <c:v>0.153958193022762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E1-7D40-9730-F50D4467BB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834463"/>
        <c:axId val="1683009631"/>
      </c:scatterChart>
      <c:valAx>
        <c:axId val="1637834463"/>
        <c:scaling>
          <c:orientation val="minMax"/>
          <c:max val="65"/>
          <c:min val="20"/>
        </c:scaling>
        <c:delete val="0"/>
        <c:axPos val="b"/>
        <c:numFmt formatCode="#,##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683009631"/>
        <c:crosses val="autoZero"/>
        <c:crossBetween val="midCat"/>
        <c:majorUnit val="10"/>
      </c:valAx>
      <c:valAx>
        <c:axId val="1683009631"/>
        <c:scaling>
          <c:orientation val="minMax"/>
          <c:max val="1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637834463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639270069658324"/>
          <c:y val="2.7584731498755736E-2"/>
          <c:w val="0.31841396749107104"/>
          <c:h val="0.237992871008031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8389053827288"/>
          <c:y val="4.9069449140943272E-2"/>
          <c:w val="0.64763636495892563"/>
          <c:h val="0.83771315395391532"/>
        </c:manualLayout>
      </c:layout>
      <c:scatterChart>
        <c:scatterStyle val="lineMarker"/>
        <c:varyColors val="0"/>
        <c:ser>
          <c:idx val="1"/>
          <c:order val="0"/>
          <c:tx>
            <c:strRef>
              <c:f>FPA!$AN$3:$AW$3</c:f>
              <c:strCache>
                <c:ptCount val="1"/>
                <c:pt idx="0">
                  <c:v>R16 nL</c:v>
                </c:pt>
              </c:strCache>
            </c:strRef>
          </c:tx>
          <c:spPr>
            <a:ln w="22225" cap="rnd">
              <a:solidFill>
                <a:srgbClr val="FF0000">
                  <a:alpha val="35000"/>
                </a:srgbClr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rgbClr val="FF0000">
                  <a:alpha val="3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PA!$A$7:$A$47</c:f>
              <c:numCache>
                <c:formatCode>General</c:formatCode>
                <c:ptCount val="41"/>
                <c:pt idx="0">
                  <c:v>21</c:v>
                </c:pt>
                <c:pt idx="1">
                  <c:v>22</c:v>
                </c:pt>
                <c:pt idx="2">
                  <c:v>23</c:v>
                </c:pt>
                <c:pt idx="3">
                  <c:v>24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</c:numCache>
            </c:numRef>
          </c:xVal>
          <c:yVal>
            <c:numRef>
              <c:f>FPA!$AQ$7:$AQ$47</c:f>
              <c:numCache>
                <c:formatCode>General</c:formatCode>
                <c:ptCount val="41"/>
                <c:pt idx="0">
                  <c:v>0.22833703534774832</c:v>
                </c:pt>
                <c:pt idx="2">
                  <c:v>0.25117154976335065</c:v>
                </c:pt>
                <c:pt idx="4">
                  <c:v>0.19519748755914462</c:v>
                </c:pt>
                <c:pt idx="6">
                  <c:v>0.1654595024347115</c:v>
                </c:pt>
                <c:pt idx="8">
                  <c:v>0.3995513234094199</c:v>
                </c:pt>
                <c:pt idx="10">
                  <c:v>0.64377809611951353</c:v>
                </c:pt>
                <c:pt idx="12">
                  <c:v>0.75193656898618766</c:v>
                </c:pt>
                <c:pt idx="14">
                  <c:v>0.79277654853087809</c:v>
                </c:pt>
                <c:pt idx="16">
                  <c:v>0.84632907969407423</c:v>
                </c:pt>
                <c:pt idx="18">
                  <c:v>0.68048431026018497</c:v>
                </c:pt>
                <c:pt idx="20">
                  <c:v>0.57609447202599029</c:v>
                </c:pt>
                <c:pt idx="22">
                  <c:v>0.48570699666844508</c:v>
                </c:pt>
                <c:pt idx="24">
                  <c:v>0.38186917739691301</c:v>
                </c:pt>
                <c:pt idx="30">
                  <c:v>0.13805293956326256</c:v>
                </c:pt>
                <c:pt idx="40">
                  <c:v>0.151816713400942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D2-E647-8219-C9057C87D280}"/>
            </c:ext>
          </c:extLst>
        </c:ser>
        <c:ser>
          <c:idx val="3"/>
          <c:order val="1"/>
          <c:tx>
            <c:strRef>
              <c:f>FPA!$CE$4:$CH$4</c:f>
              <c:strCache>
                <c:ptCount val="1"/>
                <c:pt idx="0">
                  <c:v>R16(nf) nL</c:v>
                </c:pt>
              </c:strCache>
            </c:strRef>
          </c:tx>
          <c:spPr>
            <a:ln w="22225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PA!$CH$7:$CH$47</c:f>
                <c:numCache>
                  <c:formatCode>General</c:formatCode>
                  <c:ptCount val="41"/>
                  <c:pt idx="10">
                    <c:v>7.8902950384590886E-3</c:v>
                  </c:pt>
                  <c:pt idx="16">
                    <c:v>1.7888524170038833E-2</c:v>
                  </c:pt>
                  <c:pt idx="20">
                    <c:v>1.332743963678795E-2</c:v>
                  </c:pt>
                  <c:pt idx="22">
                    <c:v>4.5717610332334513E-3</c:v>
                  </c:pt>
                  <c:pt idx="24">
                    <c:v>1.0814183362664598E-2</c:v>
                  </c:pt>
                  <c:pt idx="30">
                    <c:v>9.6428718418514736E-4</c:v>
                  </c:pt>
                </c:numCache>
              </c:numRef>
            </c:plus>
            <c:minus>
              <c:numRef>
                <c:f>FPA!$CH$7:$CH$47</c:f>
                <c:numCache>
                  <c:formatCode>General</c:formatCode>
                  <c:ptCount val="41"/>
                  <c:pt idx="10">
                    <c:v>7.8902950384590886E-3</c:v>
                  </c:pt>
                  <c:pt idx="16">
                    <c:v>1.7888524170038833E-2</c:v>
                  </c:pt>
                  <c:pt idx="20">
                    <c:v>1.332743963678795E-2</c:v>
                  </c:pt>
                  <c:pt idx="22">
                    <c:v>4.5717610332334513E-3</c:v>
                  </c:pt>
                  <c:pt idx="24">
                    <c:v>1.0814183362664598E-2</c:v>
                  </c:pt>
                  <c:pt idx="30">
                    <c:v>9.6428718418514736E-4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xVal>
            <c:numRef>
              <c:f>FPA!$A$7:$A$47</c:f>
              <c:numCache>
                <c:formatCode>General</c:formatCode>
                <c:ptCount val="41"/>
                <c:pt idx="0">
                  <c:v>21</c:v>
                </c:pt>
                <c:pt idx="1">
                  <c:v>22</c:v>
                </c:pt>
                <c:pt idx="2">
                  <c:v>23</c:v>
                </c:pt>
                <c:pt idx="3">
                  <c:v>24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</c:numCache>
            </c:numRef>
          </c:xVal>
          <c:yVal>
            <c:numRef>
              <c:f>FPA!$CG$7:$CG$47</c:f>
              <c:numCache>
                <c:formatCode>General</c:formatCode>
                <c:ptCount val="41"/>
                <c:pt idx="10">
                  <c:v>0.10514396275950964</c:v>
                </c:pt>
                <c:pt idx="16">
                  <c:v>0.11860396911305389</c:v>
                </c:pt>
                <c:pt idx="20">
                  <c:v>0.1869418081585546</c:v>
                </c:pt>
                <c:pt idx="22">
                  <c:v>0.30432697443529966</c:v>
                </c:pt>
                <c:pt idx="24">
                  <c:v>0.32025518465319502</c:v>
                </c:pt>
                <c:pt idx="30">
                  <c:v>0.173522052953308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DD2-E647-8219-C9057C87D280}"/>
            </c:ext>
          </c:extLst>
        </c:ser>
        <c:ser>
          <c:idx val="2"/>
          <c:order val="2"/>
          <c:tx>
            <c:strRef>
              <c:f>FPA!$BH$3:$BT$3</c:f>
              <c:strCache>
                <c:ptCount val="1"/>
                <c:pt idx="0">
                  <c:v>R16R17 nT</c:v>
                </c:pt>
              </c:strCache>
            </c:strRef>
          </c:tx>
          <c:spPr>
            <a:ln w="22225" cap="rnd">
              <a:solidFill>
                <a:srgbClr val="FFC000">
                  <a:alpha val="35000"/>
                </a:srgbClr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rgbClr val="FFC000">
                  <a:alpha val="3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PA!$A$7:$A$47</c:f>
              <c:numCache>
                <c:formatCode>General</c:formatCode>
                <c:ptCount val="41"/>
                <c:pt idx="0">
                  <c:v>21</c:v>
                </c:pt>
                <c:pt idx="1">
                  <c:v>22</c:v>
                </c:pt>
                <c:pt idx="2">
                  <c:v>23</c:v>
                </c:pt>
                <c:pt idx="3">
                  <c:v>24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</c:numCache>
            </c:numRef>
          </c:xVal>
          <c:yVal>
            <c:numRef>
              <c:f>FPA!$BK$7:$BK$47</c:f>
              <c:numCache>
                <c:formatCode>General</c:formatCode>
                <c:ptCount val="41"/>
                <c:pt idx="2">
                  <c:v>0.24198026789469554</c:v>
                </c:pt>
                <c:pt idx="4">
                  <c:v>0.18380721849891027</c:v>
                </c:pt>
                <c:pt idx="6">
                  <c:v>0.17914018281474653</c:v>
                </c:pt>
                <c:pt idx="10">
                  <c:v>0.5527270036052544</c:v>
                </c:pt>
                <c:pt idx="12">
                  <c:v>0.74991391518239059</c:v>
                </c:pt>
                <c:pt idx="14">
                  <c:v>0.87646093681952986</c:v>
                </c:pt>
                <c:pt idx="18">
                  <c:v>0.83150297595678824</c:v>
                </c:pt>
                <c:pt idx="22">
                  <c:v>0.60614338494040876</c:v>
                </c:pt>
                <c:pt idx="24">
                  <c:v>0.71657255156477195</c:v>
                </c:pt>
                <c:pt idx="26">
                  <c:v>1.9357005907419025E-2</c:v>
                </c:pt>
                <c:pt idx="30">
                  <c:v>0.20340030960780375</c:v>
                </c:pt>
                <c:pt idx="40">
                  <c:v>0.55053661289341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DD2-E647-8219-C9057C87D280}"/>
            </c:ext>
          </c:extLst>
        </c:ser>
        <c:ser>
          <c:idx val="4"/>
          <c:order val="3"/>
          <c:tx>
            <c:strRef>
              <c:f>FPA!$CI$4:$CL$4</c:f>
              <c:strCache>
                <c:ptCount val="1"/>
                <c:pt idx="0">
                  <c:v>R16(nf)R17 nT</c:v>
                </c:pt>
              </c:strCache>
            </c:strRef>
          </c:tx>
          <c:spPr>
            <a:ln w="22225" cap="rnd">
              <a:solidFill>
                <a:srgbClr val="FFC00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PA!$CL$7:$CL$47</c:f>
                <c:numCache>
                  <c:formatCode>General</c:formatCode>
                  <c:ptCount val="41"/>
                  <c:pt idx="6">
                    <c:v>2.6349762981400307E-3</c:v>
                  </c:pt>
                  <c:pt idx="10">
                    <c:v>1.9609525392842008E-2</c:v>
                  </c:pt>
                  <c:pt idx="14">
                    <c:v>1.5013478177371779E-2</c:v>
                  </c:pt>
                  <c:pt idx="18">
                    <c:v>8.1358315833696834E-2</c:v>
                  </c:pt>
                  <c:pt idx="22">
                    <c:v>2.2943177450104268E-2</c:v>
                  </c:pt>
                  <c:pt idx="26">
                    <c:v>2.6467580982615421E-2</c:v>
                  </c:pt>
                  <c:pt idx="30">
                    <c:v>2.2713854672137407E-2</c:v>
                  </c:pt>
                </c:numCache>
              </c:numRef>
            </c:plus>
            <c:minus>
              <c:numRef>
                <c:f>FPA!$CL$7:$CL$47</c:f>
                <c:numCache>
                  <c:formatCode>General</c:formatCode>
                  <c:ptCount val="41"/>
                  <c:pt idx="6">
                    <c:v>2.6349762981400307E-3</c:v>
                  </c:pt>
                  <c:pt idx="10">
                    <c:v>1.9609525392842008E-2</c:v>
                  </c:pt>
                  <c:pt idx="14">
                    <c:v>1.5013478177371779E-2</c:v>
                  </c:pt>
                  <c:pt idx="18">
                    <c:v>8.1358315833696834E-2</c:v>
                  </c:pt>
                  <c:pt idx="22">
                    <c:v>2.2943177450104268E-2</c:v>
                  </c:pt>
                  <c:pt idx="26">
                    <c:v>2.6467580982615421E-2</c:v>
                  </c:pt>
                  <c:pt idx="30">
                    <c:v>2.2713854672137407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xVal>
            <c:numRef>
              <c:f>FPA!$A$7:$A$47</c:f>
              <c:numCache>
                <c:formatCode>General</c:formatCode>
                <c:ptCount val="41"/>
                <c:pt idx="0">
                  <c:v>21</c:v>
                </c:pt>
                <c:pt idx="1">
                  <c:v>22</c:v>
                </c:pt>
                <c:pt idx="2">
                  <c:v>23</c:v>
                </c:pt>
                <c:pt idx="3">
                  <c:v>24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</c:numCache>
            </c:numRef>
          </c:xVal>
          <c:yVal>
            <c:numRef>
              <c:f>FPA!$CK$7:$CK$47</c:f>
              <c:numCache>
                <c:formatCode>General</c:formatCode>
                <c:ptCount val="41"/>
                <c:pt idx="6">
                  <c:v>0.1096686128745949</c:v>
                </c:pt>
                <c:pt idx="10">
                  <c:v>0.1051368605888747</c:v>
                </c:pt>
                <c:pt idx="14">
                  <c:v>0.23268535705550528</c:v>
                </c:pt>
                <c:pt idx="18">
                  <c:v>0.60982268735501532</c:v>
                </c:pt>
                <c:pt idx="22">
                  <c:v>0.66503746615158899</c:v>
                </c:pt>
                <c:pt idx="26">
                  <c:v>0.58917747291944012</c:v>
                </c:pt>
                <c:pt idx="30">
                  <c:v>0.352708291295350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DD2-E647-8219-C9057C87D280}"/>
            </c:ext>
          </c:extLst>
        </c:ser>
        <c:ser>
          <c:idx val="0"/>
          <c:order val="4"/>
          <c:tx>
            <c:strRef>
              <c:f>FPA!$BU$3:$CD$3</c:f>
              <c:strCache>
                <c:ptCount val="1"/>
                <c:pt idx="0">
                  <c:v>R15R16R17 nT</c:v>
                </c:pt>
              </c:strCache>
            </c:strRef>
          </c:tx>
          <c:spPr>
            <a:ln w="22225" cap="rnd">
              <a:solidFill>
                <a:srgbClr val="AB7942">
                  <a:alpha val="35000"/>
                </a:srgbClr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rgbClr val="AB7942">
                  <a:alpha val="50000"/>
                </a:srgbClr>
              </a:solidFill>
              <a:ln w="9525">
                <a:noFill/>
              </a:ln>
              <a:effectLst/>
            </c:spPr>
          </c:marker>
          <c:dPt>
            <c:idx val="10"/>
            <c:marker>
              <c:symbol val="circle"/>
              <c:size val="4"/>
              <c:spPr>
                <a:solidFill>
                  <a:srgbClr val="AB7942">
                    <a:alpha val="36000"/>
                  </a:srgb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5DD2-E647-8219-C9057C87D280}"/>
              </c:ext>
            </c:extLst>
          </c:dPt>
          <c:xVal>
            <c:numRef>
              <c:f>FPA!$A$7:$A$47</c:f>
              <c:numCache>
                <c:formatCode>General</c:formatCode>
                <c:ptCount val="41"/>
                <c:pt idx="0">
                  <c:v>21</c:v>
                </c:pt>
                <c:pt idx="1">
                  <c:v>22</c:v>
                </c:pt>
                <c:pt idx="2">
                  <c:v>23</c:v>
                </c:pt>
                <c:pt idx="3">
                  <c:v>24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</c:numCache>
            </c:numRef>
          </c:xVal>
          <c:yVal>
            <c:numRef>
              <c:f>FPA!$BX$7:$BX$47</c:f>
              <c:numCache>
                <c:formatCode>General</c:formatCode>
                <c:ptCount val="41"/>
                <c:pt idx="2">
                  <c:v>0.15027115739111177</c:v>
                </c:pt>
                <c:pt idx="4">
                  <c:v>0.18016739598802267</c:v>
                </c:pt>
                <c:pt idx="6">
                  <c:v>0.56381782376102851</c:v>
                </c:pt>
                <c:pt idx="8">
                  <c:v>0.74712370794805183</c:v>
                </c:pt>
                <c:pt idx="10">
                  <c:v>0.86209706254809138</c:v>
                </c:pt>
                <c:pt idx="14">
                  <c:v>0.8879531735965428</c:v>
                </c:pt>
                <c:pt idx="18">
                  <c:v>0.84390605630269577</c:v>
                </c:pt>
                <c:pt idx="22">
                  <c:v>0.82193464306715003</c:v>
                </c:pt>
                <c:pt idx="24">
                  <c:v>0.71392502845403527</c:v>
                </c:pt>
                <c:pt idx="26">
                  <c:v>0.52166586904721823</c:v>
                </c:pt>
                <c:pt idx="28">
                  <c:v>0.30802309103289011</c:v>
                </c:pt>
                <c:pt idx="30">
                  <c:v>0.20659356798543935</c:v>
                </c:pt>
                <c:pt idx="40">
                  <c:v>0.510798995068604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DD2-E647-8219-C9057C87D280}"/>
            </c:ext>
          </c:extLst>
        </c:ser>
        <c:ser>
          <c:idx val="5"/>
          <c:order val="5"/>
          <c:tx>
            <c:strRef>
              <c:f>FPA!$CM$4:$CP$4</c:f>
              <c:strCache>
                <c:ptCount val="1"/>
                <c:pt idx="0">
                  <c:v>R15R16(nf)R17 nT</c:v>
                </c:pt>
              </c:strCache>
            </c:strRef>
          </c:tx>
          <c:spPr>
            <a:ln w="22225" cap="rnd">
              <a:solidFill>
                <a:srgbClr val="AB7942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rgbClr val="AB794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PA!$CP$7:$CP$47</c:f>
                <c:numCache>
                  <c:formatCode>General</c:formatCode>
                  <c:ptCount val="41"/>
                  <c:pt idx="6">
                    <c:v>7.6909848533783645E-2</c:v>
                  </c:pt>
                  <c:pt idx="10">
                    <c:v>3.9601490282681187E-2</c:v>
                  </c:pt>
                  <c:pt idx="14">
                    <c:v>5.620337954160102E-3</c:v>
                  </c:pt>
                  <c:pt idx="18">
                    <c:v>3.1318856042021892E-2</c:v>
                  </c:pt>
                  <c:pt idx="22">
                    <c:v>7.3199759290317412E-2</c:v>
                  </c:pt>
                  <c:pt idx="26">
                    <c:v>2.7811072258243752E-2</c:v>
                  </c:pt>
                  <c:pt idx="30">
                    <c:v>2.7175491063059245E-2</c:v>
                  </c:pt>
                </c:numCache>
              </c:numRef>
            </c:plus>
            <c:minus>
              <c:numRef>
                <c:f>FPA!$CP$7:$CP$47</c:f>
                <c:numCache>
                  <c:formatCode>General</c:formatCode>
                  <c:ptCount val="41"/>
                  <c:pt idx="6">
                    <c:v>7.6909848533783645E-2</c:v>
                  </c:pt>
                  <c:pt idx="10">
                    <c:v>3.9601490282681187E-2</c:v>
                  </c:pt>
                  <c:pt idx="14">
                    <c:v>5.620337954160102E-3</c:v>
                  </c:pt>
                  <c:pt idx="18">
                    <c:v>3.1318856042021892E-2</c:v>
                  </c:pt>
                  <c:pt idx="22">
                    <c:v>7.3199759290317412E-2</c:v>
                  </c:pt>
                  <c:pt idx="26">
                    <c:v>2.7811072258243752E-2</c:v>
                  </c:pt>
                  <c:pt idx="30">
                    <c:v>2.7175491063059245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AB7942"/>
                </a:solidFill>
                <a:round/>
              </a:ln>
              <a:effectLst/>
            </c:spPr>
          </c:errBars>
          <c:xVal>
            <c:numRef>
              <c:f>FPA!$A$7:$A$47</c:f>
              <c:numCache>
                <c:formatCode>General</c:formatCode>
                <c:ptCount val="41"/>
                <c:pt idx="0">
                  <c:v>21</c:v>
                </c:pt>
                <c:pt idx="1">
                  <c:v>22</c:v>
                </c:pt>
                <c:pt idx="2">
                  <c:v>23</c:v>
                </c:pt>
                <c:pt idx="3">
                  <c:v>24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</c:numCache>
            </c:numRef>
          </c:xVal>
          <c:yVal>
            <c:numRef>
              <c:f>FPA!$CO$7:$CO$47</c:f>
              <c:numCache>
                <c:formatCode>General</c:formatCode>
                <c:ptCount val="41"/>
                <c:pt idx="6">
                  <c:v>0.15052254376719826</c:v>
                </c:pt>
                <c:pt idx="10">
                  <c:v>0.13669158032016157</c:v>
                </c:pt>
                <c:pt idx="14">
                  <c:v>0.15481311352096472</c:v>
                </c:pt>
                <c:pt idx="18">
                  <c:v>0.50667722253799674</c:v>
                </c:pt>
                <c:pt idx="22">
                  <c:v>0.59147764388230051</c:v>
                </c:pt>
                <c:pt idx="26">
                  <c:v>0.41754441377045404</c:v>
                </c:pt>
                <c:pt idx="30">
                  <c:v>0.274608482666340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DD2-E647-8219-C9057C87D2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834463"/>
        <c:axId val="1683009631"/>
      </c:scatterChart>
      <c:valAx>
        <c:axId val="1637834463"/>
        <c:scaling>
          <c:orientation val="minMax"/>
          <c:max val="65"/>
          <c:min val="20"/>
        </c:scaling>
        <c:delete val="0"/>
        <c:axPos val="b"/>
        <c:numFmt formatCode="#,##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683009631"/>
        <c:crosses val="autoZero"/>
        <c:crossBetween val="midCat"/>
        <c:majorUnit val="10"/>
      </c:valAx>
      <c:valAx>
        <c:axId val="1683009631"/>
        <c:scaling>
          <c:orientation val="minMax"/>
          <c:max val="1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637834463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4410281361839152"/>
          <c:y val="7.7320110564324425E-3"/>
          <c:w val="0.44050036047161961"/>
          <c:h val="0.4051942133217212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8389053827288"/>
          <c:y val="4.9069449140943272E-2"/>
          <c:w val="0.83496450238802122"/>
          <c:h val="0.83771315395391532"/>
        </c:manualLayout>
      </c:layout>
      <c:scatterChart>
        <c:scatterStyle val="lineMarker"/>
        <c:varyColors val="0"/>
        <c:ser>
          <c:idx val="0"/>
          <c:order val="0"/>
          <c:tx>
            <c:strRef>
              <c:f>FPA!$B$4:$F$4</c:f>
              <c:strCache>
                <c:ptCount val="1"/>
                <c:pt idx="0">
                  <c:v>R15 nL</c:v>
                </c:pt>
              </c:strCache>
            </c:strRef>
          </c:tx>
          <c:spPr>
            <a:ln w="22225" cap="rnd">
              <a:solidFill>
                <a:schemeClr val="accent1">
                  <a:alpha val="35000"/>
                </a:schemeClr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rgbClr val="0070C0">
                  <a:alpha val="3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PA!$A$7:$A$47</c:f>
              <c:numCache>
                <c:formatCode>General</c:formatCode>
                <c:ptCount val="41"/>
                <c:pt idx="0">
                  <c:v>21</c:v>
                </c:pt>
                <c:pt idx="1">
                  <c:v>22</c:v>
                </c:pt>
                <c:pt idx="2">
                  <c:v>23</c:v>
                </c:pt>
                <c:pt idx="3">
                  <c:v>24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</c:numCache>
            </c:numRef>
          </c:xVal>
          <c:yVal>
            <c:numRef>
              <c:f>FPA!$E$7:$E$47</c:f>
              <c:numCache>
                <c:formatCode>General</c:formatCode>
                <c:ptCount val="41"/>
                <c:pt idx="0">
                  <c:v>0.26415855335748001</c:v>
                </c:pt>
                <c:pt idx="2">
                  <c:v>0.36490862944115432</c:v>
                </c:pt>
                <c:pt idx="6">
                  <c:v>0.35223570244788371</c:v>
                </c:pt>
                <c:pt idx="10">
                  <c:v>0.29260522121638327</c:v>
                </c:pt>
                <c:pt idx="12">
                  <c:v>0.2751458323736875</c:v>
                </c:pt>
                <c:pt idx="14">
                  <c:v>0.46013051394549292</c:v>
                </c:pt>
                <c:pt idx="18">
                  <c:v>0.70727220551446202</c:v>
                </c:pt>
                <c:pt idx="22">
                  <c:v>0.66339381212057613</c:v>
                </c:pt>
                <c:pt idx="24">
                  <c:v>0.60152938047884896</c:v>
                </c:pt>
                <c:pt idx="30">
                  <c:v>0.32101688914624943</c:v>
                </c:pt>
                <c:pt idx="40">
                  <c:v>0.390404197555354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26-8846-91C2-45995833343B}"/>
            </c:ext>
          </c:extLst>
        </c:ser>
        <c:ser>
          <c:idx val="2"/>
          <c:order val="1"/>
          <c:tx>
            <c:strRef>
              <c:f>FPA!$AC$4:$AF$4</c:f>
              <c:strCache>
                <c:ptCount val="1"/>
                <c:pt idx="0">
                  <c:v>R15(nf) nL</c:v>
                </c:pt>
              </c:strCache>
            </c:strRef>
          </c:tx>
          <c:spPr>
            <a:ln w="22225" cap="rnd">
              <a:solidFill>
                <a:srgbClr val="0070C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PA!$AF$7:$AF$47</c:f>
                <c:numCache>
                  <c:formatCode>General</c:formatCode>
                  <c:ptCount val="41"/>
                  <c:pt idx="14">
                    <c:v>6.4512535289894249E-3</c:v>
                  </c:pt>
                  <c:pt idx="20">
                    <c:v>2.7053392901163344E-2</c:v>
                  </c:pt>
                  <c:pt idx="22">
                    <c:v>1.1833465609604783E-2</c:v>
                  </c:pt>
                  <c:pt idx="24">
                    <c:v>1.9582147403708089E-2</c:v>
                  </c:pt>
                  <c:pt idx="30">
                    <c:v>3.3890184886469145E-2</c:v>
                  </c:pt>
                </c:numCache>
              </c:numRef>
            </c:plus>
            <c:minus>
              <c:numRef>
                <c:f>FPA!$AF$7:$AF$47</c:f>
                <c:numCache>
                  <c:formatCode>General</c:formatCode>
                  <c:ptCount val="41"/>
                  <c:pt idx="14">
                    <c:v>6.4512535289894249E-3</c:v>
                  </c:pt>
                  <c:pt idx="20">
                    <c:v>2.7053392901163344E-2</c:v>
                  </c:pt>
                  <c:pt idx="22">
                    <c:v>1.1833465609604783E-2</c:v>
                  </c:pt>
                  <c:pt idx="24">
                    <c:v>1.9582147403708089E-2</c:v>
                  </c:pt>
                  <c:pt idx="30">
                    <c:v>3.3890184886469145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xVal>
            <c:numRef>
              <c:f>FPA!$A$7:$A$47</c:f>
              <c:numCache>
                <c:formatCode>General</c:formatCode>
                <c:ptCount val="41"/>
                <c:pt idx="0">
                  <c:v>21</c:v>
                </c:pt>
                <c:pt idx="1">
                  <c:v>22</c:v>
                </c:pt>
                <c:pt idx="2">
                  <c:v>23</c:v>
                </c:pt>
                <c:pt idx="3">
                  <c:v>24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</c:numCache>
            </c:numRef>
          </c:xVal>
          <c:yVal>
            <c:numRef>
              <c:f>FPA!$AE$7:$AE$47</c:f>
              <c:numCache>
                <c:formatCode>General</c:formatCode>
                <c:ptCount val="41"/>
                <c:pt idx="10">
                  <c:v>0.15041072793930246</c:v>
                </c:pt>
                <c:pt idx="14">
                  <c:v>0.26066414986620678</c:v>
                </c:pt>
                <c:pt idx="20">
                  <c:v>0.18753444073599523</c:v>
                </c:pt>
                <c:pt idx="22">
                  <c:v>0.18423922313330304</c:v>
                </c:pt>
                <c:pt idx="24">
                  <c:v>0.19982144061663745</c:v>
                </c:pt>
                <c:pt idx="30">
                  <c:v>9.348696649929719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326-8846-91C2-45995833343B}"/>
            </c:ext>
          </c:extLst>
        </c:ser>
        <c:ser>
          <c:idx val="1"/>
          <c:order val="2"/>
          <c:tx>
            <c:strRef>
              <c:f>FPA!$G$4:$K$4</c:f>
              <c:strCache>
                <c:ptCount val="1"/>
                <c:pt idx="0">
                  <c:v>R15R16 nT</c:v>
                </c:pt>
              </c:strCache>
            </c:strRef>
          </c:tx>
          <c:spPr>
            <a:ln w="22225" cap="rnd">
              <a:solidFill>
                <a:srgbClr val="7030A0">
                  <a:alpha val="35000"/>
                </a:srgbClr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rgbClr val="7030A0">
                  <a:alpha val="3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FPA!$A$7:$A$47</c:f>
              <c:numCache>
                <c:formatCode>General</c:formatCode>
                <c:ptCount val="41"/>
                <c:pt idx="0">
                  <c:v>21</c:v>
                </c:pt>
                <c:pt idx="1">
                  <c:v>22</c:v>
                </c:pt>
                <c:pt idx="2">
                  <c:v>23</c:v>
                </c:pt>
                <c:pt idx="3">
                  <c:v>24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</c:numCache>
            </c:numRef>
          </c:xVal>
          <c:yVal>
            <c:numRef>
              <c:f>FPA!$J$7:$J$47</c:f>
              <c:numCache>
                <c:formatCode>General</c:formatCode>
                <c:ptCount val="41"/>
                <c:pt idx="0">
                  <c:v>9.7032955067374776E-2</c:v>
                </c:pt>
                <c:pt idx="1">
                  <c:v>0.2469273797673002</c:v>
                </c:pt>
                <c:pt idx="5">
                  <c:v>0.29406905984525411</c:v>
                </c:pt>
                <c:pt idx="9">
                  <c:v>0.22107288007544085</c:v>
                </c:pt>
                <c:pt idx="13">
                  <c:v>0.66008907350799995</c:v>
                </c:pt>
                <c:pt idx="16">
                  <c:v>0.89063517770581979</c:v>
                </c:pt>
                <c:pt idx="19">
                  <c:v>0.90327236117521814</c:v>
                </c:pt>
                <c:pt idx="23">
                  <c:v>0.86762774979831481</c:v>
                </c:pt>
                <c:pt idx="27">
                  <c:v>0.45153879280897818</c:v>
                </c:pt>
                <c:pt idx="31">
                  <c:v>0.17386868674648365</c:v>
                </c:pt>
                <c:pt idx="37">
                  <c:v>0.153958193022762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26-8846-91C2-45995833343B}"/>
            </c:ext>
          </c:extLst>
        </c:ser>
        <c:ser>
          <c:idx val="3"/>
          <c:order val="3"/>
          <c:tx>
            <c:strRef>
              <c:f>FPA!$AG$4:$AJ$4</c:f>
              <c:strCache>
                <c:ptCount val="1"/>
                <c:pt idx="0">
                  <c:v>R15(nf)R16 nT</c:v>
                </c:pt>
              </c:strCache>
            </c:strRef>
          </c:tx>
          <c:spPr>
            <a:ln w="22225" cap="rnd">
              <a:solidFill>
                <a:srgbClr val="7030A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PA!$AJ$7:$AJ$47</c:f>
                <c:numCache>
                  <c:formatCode>General</c:formatCode>
                  <c:ptCount val="41"/>
                  <c:pt idx="9">
                    <c:v>1.9921317328099958E-2</c:v>
                  </c:pt>
                  <c:pt idx="13">
                    <c:v>4.7085538983975125E-3</c:v>
                  </c:pt>
                  <c:pt idx="16">
                    <c:v>1.7599378933751963E-3</c:v>
                  </c:pt>
                  <c:pt idx="19">
                    <c:v>4.6636683954050788E-2</c:v>
                  </c:pt>
                  <c:pt idx="23">
                    <c:v>3.9757848650236481E-2</c:v>
                  </c:pt>
                  <c:pt idx="27">
                    <c:v>5.4291151182959678E-2</c:v>
                  </c:pt>
                </c:numCache>
              </c:numRef>
            </c:plus>
            <c:minus>
              <c:numRef>
                <c:f>FPA!$AJ$7:$AJ$47</c:f>
                <c:numCache>
                  <c:formatCode>General</c:formatCode>
                  <c:ptCount val="41"/>
                  <c:pt idx="9">
                    <c:v>1.9921317328099958E-2</c:v>
                  </c:pt>
                  <c:pt idx="13">
                    <c:v>4.7085538983975125E-3</c:v>
                  </c:pt>
                  <c:pt idx="16">
                    <c:v>1.7599378933751963E-3</c:v>
                  </c:pt>
                  <c:pt idx="19">
                    <c:v>4.6636683954050788E-2</c:v>
                  </c:pt>
                  <c:pt idx="23">
                    <c:v>3.9757848650236481E-2</c:v>
                  </c:pt>
                  <c:pt idx="27">
                    <c:v>5.4291151182959678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7030A0"/>
                </a:solidFill>
                <a:round/>
              </a:ln>
              <a:effectLst/>
            </c:spPr>
          </c:errBars>
          <c:xVal>
            <c:numRef>
              <c:f>FPA!$A$7:$A$47</c:f>
              <c:numCache>
                <c:formatCode>General</c:formatCode>
                <c:ptCount val="41"/>
                <c:pt idx="0">
                  <c:v>21</c:v>
                </c:pt>
                <c:pt idx="1">
                  <c:v>22</c:v>
                </c:pt>
                <c:pt idx="2">
                  <c:v>23</c:v>
                </c:pt>
                <c:pt idx="3">
                  <c:v>24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</c:numCache>
            </c:numRef>
          </c:xVal>
          <c:yVal>
            <c:numRef>
              <c:f>FPA!$AI$7:$AI$47</c:f>
              <c:numCache>
                <c:formatCode>General</c:formatCode>
                <c:ptCount val="41"/>
                <c:pt idx="9">
                  <c:v>0.15682395320173687</c:v>
                </c:pt>
                <c:pt idx="13">
                  <c:v>0.16518096958455952</c:v>
                </c:pt>
                <c:pt idx="16">
                  <c:v>0.32022103343878994</c:v>
                </c:pt>
                <c:pt idx="19">
                  <c:v>0.52071014125264692</c:v>
                </c:pt>
                <c:pt idx="23">
                  <c:v>0.51435473914399021</c:v>
                </c:pt>
                <c:pt idx="27">
                  <c:v>0.28876284785416328</c:v>
                </c:pt>
                <c:pt idx="37">
                  <c:v>0.150948073629032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326-8846-91C2-4599583334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834463"/>
        <c:axId val="1683009631"/>
      </c:scatterChart>
      <c:valAx>
        <c:axId val="1637834463"/>
        <c:scaling>
          <c:orientation val="minMax"/>
          <c:max val="65"/>
          <c:min val="20"/>
        </c:scaling>
        <c:delete val="0"/>
        <c:axPos val="b"/>
        <c:numFmt formatCode="#,##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683009631"/>
        <c:crosses val="autoZero"/>
        <c:crossBetween val="midCat"/>
        <c:majorUnit val="10"/>
      </c:valAx>
      <c:valAx>
        <c:axId val="1683009631"/>
        <c:scaling>
          <c:orientation val="minMax"/>
          <c:max val="1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637834463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7868103782109204"/>
          <c:y val="2.7584731498755736E-2"/>
          <c:w val="0.42131896217890791"/>
          <c:h val="0.301764675423415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8389053827288"/>
          <c:y val="4.9069449140943272E-2"/>
          <c:w val="0.83496450238802122"/>
          <c:h val="0.83771315395391532"/>
        </c:manualLayout>
      </c:layout>
      <c:scatterChart>
        <c:scatterStyle val="lineMarker"/>
        <c:varyColors val="0"/>
        <c:ser>
          <c:idx val="1"/>
          <c:order val="0"/>
          <c:tx>
            <c:strRef>
              <c:f>FPA!$AN$3:$AW$3</c:f>
              <c:strCache>
                <c:ptCount val="1"/>
                <c:pt idx="0">
                  <c:v>R16 nL</c:v>
                </c:pt>
              </c:strCache>
            </c:strRef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PA!$AR$7:$AR$47</c:f>
                <c:numCache>
                  <c:formatCode>General</c:formatCode>
                  <c:ptCount val="41"/>
                  <c:pt idx="6">
                    <c:v>1.7910575690034125E-2</c:v>
                  </c:pt>
                  <c:pt idx="8">
                    <c:v>3.2191618092972392E-2</c:v>
                  </c:pt>
                  <c:pt idx="10">
                    <c:v>1.9365132886634405E-2</c:v>
                  </c:pt>
                  <c:pt idx="12">
                    <c:v>2.9383944408298279E-3</c:v>
                  </c:pt>
                  <c:pt idx="14">
                    <c:v>9.9383319146516044E-3</c:v>
                  </c:pt>
                  <c:pt idx="16">
                    <c:v>2.4477656228898435E-2</c:v>
                  </c:pt>
                  <c:pt idx="18">
                    <c:v>2.713047339389851E-2</c:v>
                  </c:pt>
                  <c:pt idx="20">
                    <c:v>5.3037360635737059E-2</c:v>
                  </c:pt>
                  <c:pt idx="22">
                    <c:v>1.9129112221919264E-2</c:v>
                  </c:pt>
                  <c:pt idx="24">
                    <c:v>5.2598867513711428E-2</c:v>
                  </c:pt>
                  <c:pt idx="40">
                    <c:v>2.130988540094262E-2</c:v>
                  </c:pt>
                </c:numCache>
              </c:numRef>
            </c:plus>
            <c:minus>
              <c:numRef>
                <c:f>FPA!$AR$7:$AR$47</c:f>
                <c:numCache>
                  <c:formatCode>General</c:formatCode>
                  <c:ptCount val="41"/>
                  <c:pt idx="6">
                    <c:v>1.7910575690034125E-2</c:v>
                  </c:pt>
                  <c:pt idx="8">
                    <c:v>3.2191618092972392E-2</c:v>
                  </c:pt>
                  <c:pt idx="10">
                    <c:v>1.9365132886634405E-2</c:v>
                  </c:pt>
                  <c:pt idx="12">
                    <c:v>2.9383944408298279E-3</c:v>
                  </c:pt>
                  <c:pt idx="14">
                    <c:v>9.9383319146516044E-3</c:v>
                  </c:pt>
                  <c:pt idx="16">
                    <c:v>2.4477656228898435E-2</c:v>
                  </c:pt>
                  <c:pt idx="18">
                    <c:v>2.713047339389851E-2</c:v>
                  </c:pt>
                  <c:pt idx="20">
                    <c:v>5.3037360635737059E-2</c:v>
                  </c:pt>
                  <c:pt idx="22">
                    <c:v>1.9129112221919264E-2</c:v>
                  </c:pt>
                  <c:pt idx="24">
                    <c:v>5.2598867513711428E-2</c:v>
                  </c:pt>
                  <c:pt idx="40">
                    <c:v>2.130988540094262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xVal>
            <c:numRef>
              <c:f>FPA!$A$7:$A$47</c:f>
              <c:numCache>
                <c:formatCode>General</c:formatCode>
                <c:ptCount val="41"/>
                <c:pt idx="0">
                  <c:v>21</c:v>
                </c:pt>
                <c:pt idx="1">
                  <c:v>22</c:v>
                </c:pt>
                <c:pt idx="2">
                  <c:v>23</c:v>
                </c:pt>
                <c:pt idx="3">
                  <c:v>24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</c:numCache>
            </c:numRef>
          </c:xVal>
          <c:yVal>
            <c:numRef>
              <c:f>FPA!$AQ$7:$AQ$47</c:f>
              <c:numCache>
                <c:formatCode>General</c:formatCode>
                <c:ptCount val="41"/>
                <c:pt idx="0">
                  <c:v>0.22833703534774832</c:v>
                </c:pt>
                <c:pt idx="2">
                  <c:v>0.25117154976335065</c:v>
                </c:pt>
                <c:pt idx="4">
                  <c:v>0.19519748755914462</c:v>
                </c:pt>
                <c:pt idx="6">
                  <c:v>0.1654595024347115</c:v>
                </c:pt>
                <c:pt idx="8">
                  <c:v>0.3995513234094199</c:v>
                </c:pt>
                <c:pt idx="10">
                  <c:v>0.64377809611951353</c:v>
                </c:pt>
                <c:pt idx="12">
                  <c:v>0.75193656898618766</c:v>
                </c:pt>
                <c:pt idx="14">
                  <c:v>0.79277654853087809</c:v>
                </c:pt>
                <c:pt idx="16">
                  <c:v>0.84632907969407423</c:v>
                </c:pt>
                <c:pt idx="18">
                  <c:v>0.68048431026018497</c:v>
                </c:pt>
                <c:pt idx="20">
                  <c:v>0.57609447202599029</c:v>
                </c:pt>
                <c:pt idx="22">
                  <c:v>0.48570699666844508</c:v>
                </c:pt>
                <c:pt idx="24">
                  <c:v>0.38186917739691301</c:v>
                </c:pt>
                <c:pt idx="30">
                  <c:v>0.13805293956326256</c:v>
                </c:pt>
                <c:pt idx="40">
                  <c:v>0.151816713400942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0B-2E44-8936-582243DEAAE8}"/>
            </c:ext>
          </c:extLst>
        </c:ser>
        <c:ser>
          <c:idx val="3"/>
          <c:order val="1"/>
          <c:tx>
            <c:strRef>
              <c:f>FPA!$AX$3:$BG$3</c:f>
              <c:strCache>
                <c:ptCount val="1"/>
                <c:pt idx="0">
                  <c:v>R15R16 nL</c:v>
                </c:pt>
              </c:strCache>
            </c:strRef>
          </c:tx>
          <c:spPr>
            <a:ln w="22225" cap="rnd">
              <a:solidFill>
                <a:srgbClr val="FF40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40FF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PA!$BB$7:$BB$47</c:f>
                <c:numCache>
                  <c:formatCode>General</c:formatCode>
                  <c:ptCount val="41"/>
                  <c:pt idx="4">
                    <c:v>6.4479285818228038E-3</c:v>
                  </c:pt>
                  <c:pt idx="6">
                    <c:v>1.74932170553815E-2</c:v>
                  </c:pt>
                  <c:pt idx="8">
                    <c:v>4.8400189753754271E-2</c:v>
                  </c:pt>
                  <c:pt idx="10">
                    <c:v>3.9736955542189326E-2</c:v>
                  </c:pt>
                  <c:pt idx="12">
                    <c:v>4.502737916418429E-2</c:v>
                  </c:pt>
                  <c:pt idx="14">
                    <c:v>5.102556613401258E-2</c:v>
                  </c:pt>
                  <c:pt idx="16">
                    <c:v>4.397486685442132E-2</c:v>
                  </c:pt>
                  <c:pt idx="18">
                    <c:v>4.2984406204425271E-2</c:v>
                  </c:pt>
                  <c:pt idx="20">
                    <c:v>4.1703299679138522E-2</c:v>
                  </c:pt>
                  <c:pt idx="22">
                    <c:v>1.7604526540001539E-2</c:v>
                  </c:pt>
                  <c:pt idx="24">
                    <c:v>4.0677863247154604E-2</c:v>
                  </c:pt>
                </c:numCache>
              </c:numRef>
            </c:plus>
            <c:minus>
              <c:numRef>
                <c:f>FPA!$BB$7:$BB$47</c:f>
                <c:numCache>
                  <c:formatCode>General</c:formatCode>
                  <c:ptCount val="41"/>
                  <c:pt idx="4">
                    <c:v>6.4479285818228038E-3</c:v>
                  </c:pt>
                  <c:pt idx="6">
                    <c:v>1.74932170553815E-2</c:v>
                  </c:pt>
                  <c:pt idx="8">
                    <c:v>4.8400189753754271E-2</c:v>
                  </c:pt>
                  <c:pt idx="10">
                    <c:v>3.9736955542189326E-2</c:v>
                  </c:pt>
                  <c:pt idx="12">
                    <c:v>4.502737916418429E-2</c:v>
                  </c:pt>
                  <c:pt idx="14">
                    <c:v>5.102556613401258E-2</c:v>
                  </c:pt>
                  <c:pt idx="16">
                    <c:v>4.397486685442132E-2</c:v>
                  </c:pt>
                  <c:pt idx="18">
                    <c:v>4.2984406204425271E-2</c:v>
                  </c:pt>
                  <c:pt idx="20">
                    <c:v>4.1703299679138522E-2</c:v>
                  </c:pt>
                  <c:pt idx="22">
                    <c:v>1.7604526540001539E-2</c:v>
                  </c:pt>
                  <c:pt idx="24">
                    <c:v>4.0677863247154604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40FF"/>
                </a:solidFill>
                <a:round/>
              </a:ln>
              <a:effectLst/>
            </c:spPr>
          </c:errBars>
          <c:xVal>
            <c:numRef>
              <c:f>FPA!$A$7:$A$47</c:f>
              <c:numCache>
                <c:formatCode>General</c:formatCode>
                <c:ptCount val="41"/>
                <c:pt idx="0">
                  <c:v>21</c:v>
                </c:pt>
                <c:pt idx="1">
                  <c:v>22</c:v>
                </c:pt>
                <c:pt idx="2">
                  <c:v>23</c:v>
                </c:pt>
                <c:pt idx="3">
                  <c:v>24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</c:numCache>
            </c:numRef>
          </c:xVal>
          <c:yVal>
            <c:numRef>
              <c:f>FPA!$BA$7:$BA$47</c:f>
              <c:numCache>
                <c:formatCode>General</c:formatCode>
                <c:ptCount val="41"/>
                <c:pt idx="0">
                  <c:v>0.22383334329517945</c:v>
                </c:pt>
                <c:pt idx="2">
                  <c:v>0.2035622738238842</c:v>
                </c:pt>
                <c:pt idx="4">
                  <c:v>0.25884530489936514</c:v>
                </c:pt>
                <c:pt idx="6">
                  <c:v>0.53309294203081226</c:v>
                </c:pt>
                <c:pt idx="8">
                  <c:v>0.81723843395961182</c:v>
                </c:pt>
                <c:pt idx="10">
                  <c:v>0.9130153201365121</c:v>
                </c:pt>
                <c:pt idx="12">
                  <c:v>0.86835439318608787</c:v>
                </c:pt>
                <c:pt idx="14">
                  <c:v>0.85683165809496276</c:v>
                </c:pt>
                <c:pt idx="16">
                  <c:v>0.84905221474015224</c:v>
                </c:pt>
                <c:pt idx="18">
                  <c:v>0.67552360830891045</c:v>
                </c:pt>
                <c:pt idx="20">
                  <c:v>0.56497705675553078</c:v>
                </c:pt>
                <c:pt idx="22">
                  <c:v>0.46650830940172566</c:v>
                </c:pt>
                <c:pt idx="24">
                  <c:v>0.37140280844469853</c:v>
                </c:pt>
                <c:pt idx="30">
                  <c:v>0.21755660399999999</c:v>
                </c:pt>
                <c:pt idx="40">
                  <c:v>0.1626506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E0B-2E44-8936-582243DEAAE8}"/>
            </c:ext>
          </c:extLst>
        </c:ser>
        <c:ser>
          <c:idx val="2"/>
          <c:order val="2"/>
          <c:tx>
            <c:strRef>
              <c:f>FPA!$BH$3:$BT$3</c:f>
              <c:strCache>
                <c:ptCount val="1"/>
                <c:pt idx="0">
                  <c:v>R16R17 nT</c:v>
                </c:pt>
              </c:strCache>
            </c:strRef>
          </c:tx>
          <c:spPr>
            <a:ln w="2222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PA!$BL$7:$BL$47</c:f>
                <c:numCache>
                  <c:formatCode>General</c:formatCode>
                  <c:ptCount val="41"/>
                  <c:pt idx="6">
                    <c:v>2.1917425907135652E-2</c:v>
                  </c:pt>
                  <c:pt idx="10">
                    <c:v>2.4044091195339973E-2</c:v>
                  </c:pt>
                  <c:pt idx="12">
                    <c:v>9.1274464683450945E-3</c:v>
                  </c:pt>
                  <c:pt idx="14">
                    <c:v>6.5116992231048762E-2</c:v>
                  </c:pt>
                  <c:pt idx="18">
                    <c:v>7.0245695374522674E-2</c:v>
                  </c:pt>
                  <c:pt idx="22">
                    <c:v>3.8290956741575594E-2</c:v>
                  </c:pt>
                  <c:pt idx="24">
                    <c:v>1.488929705999772E-2</c:v>
                  </c:pt>
                  <c:pt idx="26">
                    <c:v>1.9357005907419025E-2</c:v>
                  </c:pt>
                </c:numCache>
              </c:numRef>
            </c:plus>
            <c:minus>
              <c:numRef>
                <c:f>FPA!$BL$7:$BL$47</c:f>
                <c:numCache>
                  <c:formatCode>General</c:formatCode>
                  <c:ptCount val="41"/>
                  <c:pt idx="6">
                    <c:v>2.1917425907135652E-2</c:v>
                  </c:pt>
                  <c:pt idx="10">
                    <c:v>2.4044091195339973E-2</c:v>
                  </c:pt>
                  <c:pt idx="12">
                    <c:v>9.1274464683450945E-3</c:v>
                  </c:pt>
                  <c:pt idx="14">
                    <c:v>6.5116992231048762E-2</c:v>
                  </c:pt>
                  <c:pt idx="18">
                    <c:v>7.0245695374522674E-2</c:v>
                  </c:pt>
                  <c:pt idx="22">
                    <c:v>3.8290956741575594E-2</c:v>
                  </c:pt>
                  <c:pt idx="24">
                    <c:v>1.488929705999772E-2</c:v>
                  </c:pt>
                  <c:pt idx="26">
                    <c:v>1.9357005907419025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xVal>
            <c:numRef>
              <c:f>FPA!$A$7:$A$47</c:f>
              <c:numCache>
                <c:formatCode>General</c:formatCode>
                <c:ptCount val="41"/>
                <c:pt idx="0">
                  <c:v>21</c:v>
                </c:pt>
                <c:pt idx="1">
                  <c:v>22</c:v>
                </c:pt>
                <c:pt idx="2">
                  <c:v>23</c:v>
                </c:pt>
                <c:pt idx="3">
                  <c:v>24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</c:numCache>
            </c:numRef>
          </c:xVal>
          <c:yVal>
            <c:numRef>
              <c:f>FPA!$BK$7:$BK$47</c:f>
              <c:numCache>
                <c:formatCode>General</c:formatCode>
                <c:ptCount val="41"/>
                <c:pt idx="2">
                  <c:v>0.24198026789469554</c:v>
                </c:pt>
                <c:pt idx="4">
                  <c:v>0.18380721849891027</c:v>
                </c:pt>
                <c:pt idx="6">
                  <c:v>0.17914018281474653</c:v>
                </c:pt>
                <c:pt idx="10">
                  <c:v>0.5527270036052544</c:v>
                </c:pt>
                <c:pt idx="12">
                  <c:v>0.74991391518239059</c:v>
                </c:pt>
                <c:pt idx="14">
                  <c:v>0.87646093681952986</c:v>
                </c:pt>
                <c:pt idx="18">
                  <c:v>0.83150297595678824</c:v>
                </c:pt>
                <c:pt idx="22">
                  <c:v>0.60614338494040876</c:v>
                </c:pt>
                <c:pt idx="24">
                  <c:v>0.71657255156477195</c:v>
                </c:pt>
                <c:pt idx="26">
                  <c:v>1.9357005907419025E-2</c:v>
                </c:pt>
                <c:pt idx="30">
                  <c:v>0.20340030960780375</c:v>
                </c:pt>
                <c:pt idx="40">
                  <c:v>0.55053661289341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0B-2E44-8936-582243DEAAE8}"/>
            </c:ext>
          </c:extLst>
        </c:ser>
        <c:ser>
          <c:idx val="0"/>
          <c:order val="3"/>
          <c:tx>
            <c:strRef>
              <c:f>FPA!$BU$3:$CD$3</c:f>
              <c:strCache>
                <c:ptCount val="1"/>
                <c:pt idx="0">
                  <c:v>R15R16R17 nT</c:v>
                </c:pt>
              </c:strCache>
            </c:strRef>
          </c:tx>
          <c:spPr>
            <a:ln w="22225" cap="rnd">
              <a:solidFill>
                <a:srgbClr val="AB794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AB794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PA!$BY$7:$BY$47</c:f>
                <c:numCache>
                  <c:formatCode>General</c:formatCode>
                  <c:ptCount val="41"/>
                  <c:pt idx="4">
                    <c:v>2.9508542296482615E-3</c:v>
                  </c:pt>
                  <c:pt idx="6">
                    <c:v>6.4643831714702144E-2</c:v>
                  </c:pt>
                  <c:pt idx="8">
                    <c:v>2.4094821836914998E-2</c:v>
                  </c:pt>
                  <c:pt idx="10">
                    <c:v>4.0111869520106556E-2</c:v>
                  </c:pt>
                  <c:pt idx="14">
                    <c:v>5.290077640044924E-2</c:v>
                  </c:pt>
                  <c:pt idx="18">
                    <c:v>7.3340735817260624E-2</c:v>
                  </c:pt>
                  <c:pt idx="22">
                    <c:v>6.9347686875839074E-2</c:v>
                  </c:pt>
                  <c:pt idx="24">
                    <c:v>4.273527727655043E-2</c:v>
                  </c:pt>
                  <c:pt idx="26">
                    <c:v>3.073017658419764E-2</c:v>
                  </c:pt>
                  <c:pt idx="28">
                    <c:v>2.5186530145294053E-2</c:v>
                  </c:pt>
                  <c:pt idx="30">
                    <c:v>3.501154505771141E-2</c:v>
                  </c:pt>
                </c:numCache>
              </c:numRef>
            </c:plus>
            <c:minus>
              <c:numRef>
                <c:f>FPA!$BY$7:$BY$47</c:f>
                <c:numCache>
                  <c:formatCode>General</c:formatCode>
                  <c:ptCount val="41"/>
                  <c:pt idx="4">
                    <c:v>2.9508542296482615E-3</c:v>
                  </c:pt>
                  <c:pt idx="6">
                    <c:v>6.4643831714702144E-2</c:v>
                  </c:pt>
                  <c:pt idx="8">
                    <c:v>2.4094821836914998E-2</c:v>
                  </c:pt>
                  <c:pt idx="10">
                    <c:v>4.0111869520106556E-2</c:v>
                  </c:pt>
                  <c:pt idx="14">
                    <c:v>5.290077640044924E-2</c:v>
                  </c:pt>
                  <c:pt idx="18">
                    <c:v>7.3340735817260624E-2</c:v>
                  </c:pt>
                  <c:pt idx="22">
                    <c:v>6.9347686875839074E-2</c:v>
                  </c:pt>
                  <c:pt idx="24">
                    <c:v>4.273527727655043E-2</c:v>
                  </c:pt>
                  <c:pt idx="26">
                    <c:v>3.073017658419764E-2</c:v>
                  </c:pt>
                  <c:pt idx="28">
                    <c:v>2.5186530145294053E-2</c:v>
                  </c:pt>
                  <c:pt idx="30">
                    <c:v>3.501154505771141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AB7942"/>
                </a:solidFill>
                <a:round/>
              </a:ln>
              <a:effectLst/>
            </c:spPr>
          </c:errBars>
          <c:xVal>
            <c:numRef>
              <c:f>FPA!$A$7:$A$47</c:f>
              <c:numCache>
                <c:formatCode>General</c:formatCode>
                <c:ptCount val="41"/>
                <c:pt idx="0">
                  <c:v>21</c:v>
                </c:pt>
                <c:pt idx="1">
                  <c:v>22</c:v>
                </c:pt>
                <c:pt idx="2">
                  <c:v>23</c:v>
                </c:pt>
                <c:pt idx="3">
                  <c:v>24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</c:numCache>
            </c:numRef>
          </c:xVal>
          <c:yVal>
            <c:numRef>
              <c:f>FPA!$BX$7:$BX$47</c:f>
              <c:numCache>
                <c:formatCode>General</c:formatCode>
                <c:ptCount val="41"/>
                <c:pt idx="2">
                  <c:v>0.15027115739111177</c:v>
                </c:pt>
                <c:pt idx="4">
                  <c:v>0.18016739598802267</c:v>
                </c:pt>
                <c:pt idx="6">
                  <c:v>0.56381782376102851</c:v>
                </c:pt>
                <c:pt idx="8">
                  <c:v>0.74712370794805183</c:v>
                </c:pt>
                <c:pt idx="10">
                  <c:v>0.86209706254809138</c:v>
                </c:pt>
                <c:pt idx="14">
                  <c:v>0.8879531735965428</c:v>
                </c:pt>
                <c:pt idx="18">
                  <c:v>0.84390605630269577</c:v>
                </c:pt>
                <c:pt idx="22">
                  <c:v>0.82193464306715003</c:v>
                </c:pt>
                <c:pt idx="24">
                  <c:v>0.71392502845403527</c:v>
                </c:pt>
                <c:pt idx="26">
                  <c:v>0.52166586904721823</c:v>
                </c:pt>
                <c:pt idx="28">
                  <c:v>0.30802309103289011</c:v>
                </c:pt>
                <c:pt idx="30">
                  <c:v>0.20659356798543935</c:v>
                </c:pt>
                <c:pt idx="40">
                  <c:v>0.510798995068604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E0B-2E44-8936-582243DEAA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834463"/>
        <c:axId val="1683009631"/>
      </c:scatterChart>
      <c:valAx>
        <c:axId val="1637834463"/>
        <c:scaling>
          <c:orientation val="minMax"/>
          <c:max val="65"/>
          <c:min val="20"/>
        </c:scaling>
        <c:delete val="0"/>
        <c:axPos val="b"/>
        <c:numFmt formatCode="#,##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683009631"/>
        <c:crosses val="autoZero"/>
        <c:crossBetween val="midCat"/>
        <c:majorUnit val="10"/>
      </c:valAx>
      <c:valAx>
        <c:axId val="1683009631"/>
        <c:scaling>
          <c:orientation val="minMax"/>
          <c:max val="1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637834463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6165234492934535"/>
          <c:y val="2.358932750152851E-2"/>
          <c:w val="0.42728037183032924"/>
          <c:h val="0.3008202823295410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8389053827288"/>
          <c:y val="4.9069449140943272E-2"/>
          <c:w val="0.83496450238802122"/>
          <c:h val="0.83771315395391532"/>
        </c:manualLayout>
      </c:layout>
      <c:scatterChart>
        <c:scatterStyle val="lineMarker"/>
        <c:varyColors val="0"/>
        <c:ser>
          <c:idx val="1"/>
          <c:order val="0"/>
          <c:tx>
            <c:strRef>
              <c:f>FPA!$AN$3:$AW$3</c:f>
              <c:strCache>
                <c:ptCount val="1"/>
                <c:pt idx="0">
                  <c:v>R16 nL</c:v>
                </c:pt>
              </c:strCache>
            </c:strRef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PA!$AW$7:$AW$47</c:f>
                <c:numCache>
                  <c:formatCode>General</c:formatCode>
                  <c:ptCount val="41"/>
                  <c:pt idx="6">
                    <c:v>2.5678191860714484E-3</c:v>
                  </c:pt>
                  <c:pt idx="8">
                    <c:v>1.5247254662198027E-2</c:v>
                  </c:pt>
                  <c:pt idx="10">
                    <c:v>2.9421101891900042E-2</c:v>
                  </c:pt>
                  <c:pt idx="12">
                    <c:v>4.7670898521479904E-2</c:v>
                  </c:pt>
                  <c:pt idx="14">
                    <c:v>2.0586428612254504E-2</c:v>
                  </c:pt>
                  <c:pt idx="16">
                    <c:v>4.6036778502754623E-2</c:v>
                  </c:pt>
                </c:numCache>
              </c:numRef>
            </c:plus>
            <c:minus>
              <c:numRef>
                <c:f>FPA!$AW$7:$AW$47</c:f>
                <c:numCache>
                  <c:formatCode>General</c:formatCode>
                  <c:ptCount val="41"/>
                  <c:pt idx="6">
                    <c:v>2.5678191860714484E-3</c:v>
                  </c:pt>
                  <c:pt idx="8">
                    <c:v>1.5247254662198027E-2</c:v>
                  </c:pt>
                  <c:pt idx="10">
                    <c:v>2.9421101891900042E-2</c:v>
                  </c:pt>
                  <c:pt idx="12">
                    <c:v>4.7670898521479904E-2</c:v>
                  </c:pt>
                  <c:pt idx="14">
                    <c:v>2.0586428612254504E-2</c:v>
                  </c:pt>
                  <c:pt idx="16">
                    <c:v>4.6036778502754623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xVal>
            <c:numRef>
              <c:f>FPA!$A$7:$A$47</c:f>
              <c:numCache>
                <c:formatCode>General</c:formatCode>
                <c:ptCount val="41"/>
                <c:pt idx="0">
                  <c:v>21</c:v>
                </c:pt>
                <c:pt idx="1">
                  <c:v>22</c:v>
                </c:pt>
                <c:pt idx="2">
                  <c:v>23</c:v>
                </c:pt>
                <c:pt idx="3">
                  <c:v>24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</c:numCache>
            </c:numRef>
          </c:xVal>
          <c:yVal>
            <c:numRef>
              <c:f>FPA!$AV$7:$AV$47</c:f>
              <c:numCache>
                <c:formatCode>General</c:formatCode>
                <c:ptCount val="41"/>
                <c:pt idx="2">
                  <c:v>0.13954235215823441</c:v>
                </c:pt>
                <c:pt idx="4">
                  <c:v>0.19794906298534548</c:v>
                </c:pt>
                <c:pt idx="6">
                  <c:v>0.13266523353039622</c:v>
                </c:pt>
                <c:pt idx="8">
                  <c:v>0.19431674652101338</c:v>
                </c:pt>
                <c:pt idx="10">
                  <c:v>0.32705254536416062</c:v>
                </c:pt>
                <c:pt idx="12">
                  <c:v>0.30446397793150709</c:v>
                </c:pt>
                <c:pt idx="14">
                  <c:v>0.22365471118066704</c:v>
                </c:pt>
                <c:pt idx="16">
                  <c:v>0.21603668726582473</c:v>
                </c:pt>
                <c:pt idx="18">
                  <c:v>0.10551739906111604</c:v>
                </c:pt>
                <c:pt idx="20">
                  <c:v>8.505497912755608E-2</c:v>
                </c:pt>
                <c:pt idx="22">
                  <c:v>0.10202319226132409</c:v>
                </c:pt>
                <c:pt idx="24">
                  <c:v>8.797087546168289E-2</c:v>
                </c:pt>
                <c:pt idx="30">
                  <c:v>9.922073295631650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494-7141-B860-130AC9AC2C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834463"/>
        <c:axId val="1683009631"/>
      </c:scatterChart>
      <c:valAx>
        <c:axId val="1637834463"/>
        <c:scaling>
          <c:orientation val="minMax"/>
          <c:max val="55"/>
          <c:min val="20"/>
        </c:scaling>
        <c:delete val="0"/>
        <c:axPos val="b"/>
        <c:numFmt formatCode="#,##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683009631"/>
        <c:crosses val="autoZero"/>
        <c:crossBetween val="midCat"/>
        <c:majorUnit val="10"/>
      </c:valAx>
      <c:valAx>
        <c:axId val="1683009631"/>
        <c:scaling>
          <c:orientation val="minMax"/>
          <c:max val="0.60000000000000009"/>
          <c:min val="0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637834463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4629023740176874"/>
          <c:y val="1.7152942744871599E-2"/>
          <c:w val="0.43539677648492842"/>
          <c:h val="0.3438113024990666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8389053827288"/>
          <c:y val="4.9069449140943272E-2"/>
          <c:w val="0.83496450238802122"/>
          <c:h val="0.83771315395391532"/>
        </c:manualLayout>
      </c:layout>
      <c:scatterChart>
        <c:scatterStyle val="lineMarker"/>
        <c:varyColors val="0"/>
        <c:ser>
          <c:idx val="0"/>
          <c:order val="0"/>
          <c:tx>
            <c:strRef>
              <c:f>FPA!$AX$3:$BG$3</c:f>
              <c:strCache>
                <c:ptCount val="1"/>
                <c:pt idx="0">
                  <c:v>R15R16 nL</c:v>
                </c:pt>
              </c:strCache>
            </c:strRef>
          </c:tx>
          <c:spPr>
            <a:ln w="22225" cap="rnd">
              <a:solidFill>
                <a:srgbClr val="FF40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40FF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PA!$BG$7:$BG$47</c:f>
                <c:numCache>
                  <c:formatCode>General</c:formatCode>
                  <c:ptCount val="41"/>
                  <c:pt idx="4">
                    <c:v>1.8053587019697945E-4</c:v>
                  </c:pt>
                  <c:pt idx="6">
                    <c:v>2.3444654382759757E-2</c:v>
                  </c:pt>
                  <c:pt idx="8">
                    <c:v>1.6798793191057666E-2</c:v>
                  </c:pt>
                  <c:pt idx="10">
                    <c:v>5.6948785606257234E-2</c:v>
                  </c:pt>
                  <c:pt idx="12">
                    <c:v>3.4863207963498968E-2</c:v>
                  </c:pt>
                  <c:pt idx="14">
                    <c:v>1.5951034341459069E-2</c:v>
                  </c:pt>
                  <c:pt idx="16">
                    <c:v>3.264075163270725E-2</c:v>
                  </c:pt>
                </c:numCache>
              </c:numRef>
            </c:plus>
            <c:minus>
              <c:numRef>
                <c:f>FPA!$BG$7:$BG$47</c:f>
                <c:numCache>
                  <c:formatCode>General</c:formatCode>
                  <c:ptCount val="41"/>
                  <c:pt idx="4">
                    <c:v>1.8053587019697945E-4</c:v>
                  </c:pt>
                  <c:pt idx="6">
                    <c:v>2.3444654382759757E-2</c:v>
                  </c:pt>
                  <c:pt idx="8">
                    <c:v>1.6798793191057666E-2</c:v>
                  </c:pt>
                  <c:pt idx="10">
                    <c:v>5.6948785606257234E-2</c:v>
                  </c:pt>
                  <c:pt idx="12">
                    <c:v>3.4863207963498968E-2</c:v>
                  </c:pt>
                  <c:pt idx="14">
                    <c:v>1.5951034341459069E-2</c:v>
                  </c:pt>
                  <c:pt idx="16">
                    <c:v>3.264075163270725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40FF"/>
                </a:solidFill>
                <a:round/>
              </a:ln>
              <a:effectLst/>
            </c:spPr>
          </c:errBars>
          <c:xVal>
            <c:numRef>
              <c:f>FPA!$A$7:$A$47</c:f>
              <c:numCache>
                <c:formatCode>General</c:formatCode>
                <c:ptCount val="41"/>
                <c:pt idx="0">
                  <c:v>21</c:v>
                </c:pt>
                <c:pt idx="1">
                  <c:v>22</c:v>
                </c:pt>
                <c:pt idx="2">
                  <c:v>23</c:v>
                </c:pt>
                <c:pt idx="3">
                  <c:v>24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</c:numCache>
            </c:numRef>
          </c:xVal>
          <c:yVal>
            <c:numRef>
              <c:f>FPA!$BF$7:$BF$47</c:f>
              <c:numCache>
                <c:formatCode>General</c:formatCode>
                <c:ptCount val="41"/>
                <c:pt idx="2">
                  <c:v>0.15835083507573988</c:v>
                </c:pt>
                <c:pt idx="4">
                  <c:v>0.1807331314890645</c:v>
                </c:pt>
                <c:pt idx="6">
                  <c:v>0.30761919651344521</c:v>
                </c:pt>
                <c:pt idx="8">
                  <c:v>0.4880924701228051</c:v>
                </c:pt>
                <c:pt idx="10">
                  <c:v>0.3578676852547979</c:v>
                </c:pt>
                <c:pt idx="12">
                  <c:v>0.26699831377351241</c:v>
                </c:pt>
                <c:pt idx="14">
                  <c:v>0.18339015942624873</c:v>
                </c:pt>
                <c:pt idx="16">
                  <c:v>0.17074926842539842</c:v>
                </c:pt>
                <c:pt idx="18">
                  <c:v>8.5211454359591501E-2</c:v>
                </c:pt>
                <c:pt idx="20">
                  <c:v>8.044796165763117E-2</c:v>
                </c:pt>
                <c:pt idx="22">
                  <c:v>9.9448822151373656E-2</c:v>
                </c:pt>
                <c:pt idx="24">
                  <c:v>8.797087546168289E-2</c:v>
                </c:pt>
                <c:pt idx="30">
                  <c:v>9.922073295631650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466-3748-9C16-8D7B0E7789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834463"/>
        <c:axId val="1683009631"/>
      </c:scatterChart>
      <c:valAx>
        <c:axId val="1637834463"/>
        <c:scaling>
          <c:orientation val="minMax"/>
          <c:max val="55"/>
          <c:min val="20"/>
        </c:scaling>
        <c:delete val="0"/>
        <c:axPos val="b"/>
        <c:numFmt formatCode="#,##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683009631"/>
        <c:crosses val="autoZero"/>
        <c:crossBetween val="midCat"/>
        <c:majorUnit val="10"/>
      </c:valAx>
      <c:valAx>
        <c:axId val="1683009631"/>
        <c:scaling>
          <c:orientation val="minMax"/>
          <c:max val="0.60000000000000009"/>
          <c:min val="0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637834463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4629023740176874"/>
          <c:y val="1.7152942744871599E-2"/>
          <c:w val="0.43539677648492842"/>
          <c:h val="0.3438113024990666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8389053827288"/>
          <c:y val="4.9069449140943272E-2"/>
          <c:w val="0.83496450238802122"/>
          <c:h val="0.83771315395391532"/>
        </c:manualLayout>
      </c:layout>
      <c:scatterChart>
        <c:scatterStyle val="lineMarker"/>
        <c:varyColors val="0"/>
        <c:ser>
          <c:idx val="3"/>
          <c:order val="0"/>
          <c:tx>
            <c:strRef>
              <c:f>FPA!$BH$3:$BT$3</c:f>
              <c:strCache>
                <c:ptCount val="1"/>
                <c:pt idx="0">
                  <c:v>R16R17 nT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PA!$BT$7:$BT$47</c:f>
                <c:numCache>
                  <c:formatCode>General</c:formatCode>
                  <c:ptCount val="41"/>
                  <c:pt idx="4">
                    <c:v>2.5452860295208601E-2</c:v>
                  </c:pt>
                  <c:pt idx="6">
                    <c:v>2.5899217022786643E-2</c:v>
                  </c:pt>
                  <c:pt idx="8">
                    <c:v>2.2202929932474441E-2</c:v>
                  </c:pt>
                  <c:pt idx="10">
                    <c:v>6.9413206628080037E-3</c:v>
                  </c:pt>
                  <c:pt idx="12">
                    <c:v>2.2987522394822706E-2</c:v>
                  </c:pt>
                  <c:pt idx="14">
                    <c:v>5.6170145309128373E-2</c:v>
                  </c:pt>
                  <c:pt idx="16">
                    <c:v>2.1803810525672988E-2</c:v>
                  </c:pt>
                  <c:pt idx="18">
                    <c:v>5.9536512592497079E-2</c:v>
                  </c:pt>
                  <c:pt idx="20">
                    <c:v>5.3543151642921713E-2</c:v>
                  </c:pt>
                  <c:pt idx="22">
                    <c:v>5.6293651365403582E-2</c:v>
                  </c:pt>
                  <c:pt idx="26">
                    <c:v>2.6383536828276932E-2</c:v>
                  </c:pt>
                </c:numCache>
              </c:numRef>
            </c:plus>
            <c:minus>
              <c:numRef>
                <c:f>FPA!$BT$7:$BT$47</c:f>
                <c:numCache>
                  <c:formatCode>General</c:formatCode>
                  <c:ptCount val="41"/>
                  <c:pt idx="4">
                    <c:v>2.5452860295208601E-2</c:v>
                  </c:pt>
                  <c:pt idx="6">
                    <c:v>2.5899217022786643E-2</c:v>
                  </c:pt>
                  <c:pt idx="8">
                    <c:v>2.2202929932474441E-2</c:v>
                  </c:pt>
                  <c:pt idx="10">
                    <c:v>6.9413206628080037E-3</c:v>
                  </c:pt>
                  <c:pt idx="12">
                    <c:v>2.2987522394822706E-2</c:v>
                  </c:pt>
                  <c:pt idx="14">
                    <c:v>5.6170145309128373E-2</c:v>
                  </c:pt>
                  <c:pt idx="16">
                    <c:v>2.1803810525672988E-2</c:v>
                  </c:pt>
                  <c:pt idx="18">
                    <c:v>5.9536512592497079E-2</c:v>
                  </c:pt>
                  <c:pt idx="20">
                    <c:v>5.3543151642921713E-2</c:v>
                  </c:pt>
                  <c:pt idx="22">
                    <c:v>5.6293651365403582E-2</c:v>
                  </c:pt>
                  <c:pt idx="26">
                    <c:v>2.6383536828276932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xVal>
            <c:numRef>
              <c:f>FPA!$A$7:$A$47</c:f>
              <c:numCache>
                <c:formatCode>General</c:formatCode>
                <c:ptCount val="41"/>
                <c:pt idx="0">
                  <c:v>21</c:v>
                </c:pt>
                <c:pt idx="1">
                  <c:v>22</c:v>
                </c:pt>
                <c:pt idx="2">
                  <c:v>23</c:v>
                </c:pt>
                <c:pt idx="3">
                  <c:v>24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</c:numCache>
            </c:numRef>
          </c:xVal>
          <c:yVal>
            <c:numRef>
              <c:f>FPA!$BS$7:$BS$47</c:f>
              <c:numCache>
                <c:formatCode>General</c:formatCode>
                <c:ptCount val="41"/>
                <c:pt idx="2">
                  <c:v>0.21419832881879908</c:v>
                </c:pt>
                <c:pt idx="4">
                  <c:v>0.12005254908863792</c:v>
                </c:pt>
                <c:pt idx="6">
                  <c:v>0.14884061098280008</c:v>
                </c:pt>
                <c:pt idx="8">
                  <c:v>0.23896181759552326</c:v>
                </c:pt>
                <c:pt idx="10">
                  <c:v>0.26825262821394302</c:v>
                </c:pt>
                <c:pt idx="12">
                  <c:v>0.24948778830166693</c:v>
                </c:pt>
                <c:pt idx="14">
                  <c:v>0.30402691962597983</c:v>
                </c:pt>
                <c:pt idx="16">
                  <c:v>0.36053596782086017</c:v>
                </c:pt>
                <c:pt idx="18">
                  <c:v>0.27756841497677942</c:v>
                </c:pt>
                <c:pt idx="20">
                  <c:v>0.29882280889936741</c:v>
                </c:pt>
                <c:pt idx="22">
                  <c:v>0.24422695853519297</c:v>
                </c:pt>
                <c:pt idx="26">
                  <c:v>0.16264593170875324</c:v>
                </c:pt>
                <c:pt idx="30">
                  <c:v>0.153219852980806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1DD-6640-A28C-FF56791AEC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834463"/>
        <c:axId val="1683009631"/>
      </c:scatterChart>
      <c:valAx>
        <c:axId val="1637834463"/>
        <c:scaling>
          <c:orientation val="minMax"/>
          <c:max val="55"/>
          <c:min val="20"/>
        </c:scaling>
        <c:delete val="0"/>
        <c:axPos val="b"/>
        <c:numFmt formatCode="#,##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683009631"/>
        <c:crosses val="autoZero"/>
        <c:crossBetween val="midCat"/>
        <c:majorUnit val="10"/>
      </c:valAx>
      <c:valAx>
        <c:axId val="1683009631"/>
        <c:scaling>
          <c:orientation val="minMax"/>
          <c:max val="0.60000000000000009"/>
          <c:min val="0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637834463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4629023740176874"/>
          <c:y val="1.7152942744871599E-2"/>
          <c:w val="0.43539677648492842"/>
          <c:h val="0.3438113024990666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8389053827288"/>
          <c:y val="4.9069449140943272E-2"/>
          <c:w val="0.83496450238802122"/>
          <c:h val="0.83771315395391532"/>
        </c:manualLayout>
      </c:layout>
      <c:scatterChart>
        <c:scatterStyle val="lineMarker"/>
        <c:varyColors val="0"/>
        <c:ser>
          <c:idx val="2"/>
          <c:order val="0"/>
          <c:tx>
            <c:strRef>
              <c:f>FPA!$BU$3:$CD$3</c:f>
              <c:strCache>
                <c:ptCount val="1"/>
                <c:pt idx="0">
                  <c:v>R15R16R17 nT</c:v>
                </c:pt>
              </c:strCache>
            </c:strRef>
          </c:tx>
          <c:spPr>
            <a:ln w="22225" cap="rnd">
              <a:solidFill>
                <a:srgbClr val="AB794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AB794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PA!$CD$7:$CD$47</c:f>
                <c:numCache>
                  <c:formatCode>General</c:formatCode>
                  <c:ptCount val="41"/>
                  <c:pt idx="4">
                    <c:v>3.638180310444359E-2</c:v>
                  </c:pt>
                  <c:pt idx="6">
                    <c:v>3.3526647105493496E-2</c:v>
                  </c:pt>
                  <c:pt idx="8">
                    <c:v>4.4430940098453914E-2</c:v>
                  </c:pt>
                  <c:pt idx="10">
                    <c:v>4.3913828761722076E-2</c:v>
                  </c:pt>
                  <c:pt idx="12">
                    <c:v>1.9483624836199545E-2</c:v>
                  </c:pt>
                  <c:pt idx="14">
                    <c:v>4.9662631618865354E-2</c:v>
                  </c:pt>
                  <c:pt idx="16">
                    <c:v>2.1226816896629204E-2</c:v>
                  </c:pt>
                  <c:pt idx="18">
                    <c:v>1.8238881599329251E-2</c:v>
                  </c:pt>
                  <c:pt idx="20">
                    <c:v>9.6676670791644229E-3</c:v>
                  </c:pt>
                  <c:pt idx="22">
                    <c:v>2.3157512732956548E-2</c:v>
                  </c:pt>
                </c:numCache>
              </c:numRef>
            </c:plus>
            <c:minus>
              <c:numRef>
                <c:f>FPA!$CD$7:$CD$47</c:f>
                <c:numCache>
                  <c:formatCode>General</c:formatCode>
                  <c:ptCount val="41"/>
                  <c:pt idx="4">
                    <c:v>3.638180310444359E-2</c:v>
                  </c:pt>
                  <c:pt idx="6">
                    <c:v>3.3526647105493496E-2</c:v>
                  </c:pt>
                  <c:pt idx="8">
                    <c:v>4.4430940098453914E-2</c:v>
                  </c:pt>
                  <c:pt idx="10">
                    <c:v>4.3913828761722076E-2</c:v>
                  </c:pt>
                  <c:pt idx="12">
                    <c:v>1.9483624836199545E-2</c:v>
                  </c:pt>
                  <c:pt idx="14">
                    <c:v>4.9662631618865354E-2</c:v>
                  </c:pt>
                  <c:pt idx="16">
                    <c:v>2.1226816896629204E-2</c:v>
                  </c:pt>
                  <c:pt idx="18">
                    <c:v>1.8238881599329251E-2</c:v>
                  </c:pt>
                  <c:pt idx="20">
                    <c:v>9.6676670791644229E-3</c:v>
                  </c:pt>
                  <c:pt idx="22">
                    <c:v>2.3157512732956548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AB7942"/>
                </a:solidFill>
                <a:round/>
              </a:ln>
              <a:effectLst/>
            </c:spPr>
          </c:errBars>
          <c:xVal>
            <c:numRef>
              <c:f>FPA!$A$7:$A$47</c:f>
              <c:numCache>
                <c:formatCode>General</c:formatCode>
                <c:ptCount val="41"/>
                <c:pt idx="0">
                  <c:v>21</c:v>
                </c:pt>
                <c:pt idx="1">
                  <c:v>22</c:v>
                </c:pt>
                <c:pt idx="2">
                  <c:v>23</c:v>
                </c:pt>
                <c:pt idx="3">
                  <c:v>24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</c:numCache>
            </c:numRef>
          </c:xVal>
          <c:yVal>
            <c:numRef>
              <c:f>FPA!$CC$7:$CC$47</c:f>
              <c:numCache>
                <c:formatCode>General</c:formatCode>
                <c:ptCount val="41"/>
                <c:pt idx="2">
                  <c:v>0.14796426331763426</c:v>
                </c:pt>
                <c:pt idx="4">
                  <c:v>0.19208859726056157</c:v>
                </c:pt>
                <c:pt idx="6">
                  <c:v>0.30338138106777018</c:v>
                </c:pt>
                <c:pt idx="8">
                  <c:v>0.48913677352349955</c:v>
                </c:pt>
                <c:pt idx="10">
                  <c:v>0.32891454780162516</c:v>
                </c:pt>
                <c:pt idx="12">
                  <c:v>0.29115954466242933</c:v>
                </c:pt>
                <c:pt idx="14">
                  <c:v>0.31069598954993244</c:v>
                </c:pt>
                <c:pt idx="16">
                  <c:v>0.36035059357157856</c:v>
                </c:pt>
                <c:pt idx="18">
                  <c:v>0.23507173746784682</c:v>
                </c:pt>
                <c:pt idx="20">
                  <c:v>0.24738778587526541</c:v>
                </c:pt>
                <c:pt idx="22">
                  <c:v>0.15832752317285753</c:v>
                </c:pt>
                <c:pt idx="26">
                  <c:v>0.11908276740976614</c:v>
                </c:pt>
                <c:pt idx="30">
                  <c:v>0.150215389408472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A8B-1148-911B-727D33C0C8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834463"/>
        <c:axId val="1683009631"/>
      </c:scatterChart>
      <c:valAx>
        <c:axId val="1637834463"/>
        <c:scaling>
          <c:orientation val="minMax"/>
          <c:max val="55"/>
          <c:min val="20"/>
        </c:scaling>
        <c:delete val="0"/>
        <c:axPos val="b"/>
        <c:numFmt formatCode="#,##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683009631"/>
        <c:crosses val="autoZero"/>
        <c:crossBetween val="midCat"/>
        <c:majorUnit val="10"/>
      </c:valAx>
      <c:valAx>
        <c:axId val="1683009631"/>
        <c:scaling>
          <c:orientation val="minMax"/>
          <c:max val="0.60000000000000009"/>
          <c:min val="0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637834463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4629023740176874"/>
          <c:y val="1.7152942744871599E-2"/>
          <c:w val="0.43539677648492842"/>
          <c:h val="0.3438113024990666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059</xdr:colOff>
      <xdr:row>1</xdr:row>
      <xdr:rowOff>51027</xdr:rowOff>
    </xdr:from>
    <xdr:to>
      <xdr:col>4</xdr:col>
      <xdr:colOff>621477</xdr:colOff>
      <xdr:row>13</xdr:row>
      <xdr:rowOff>8009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C7E1B92-3F8A-F14D-9F71-FB61784860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1878</xdr:colOff>
      <xdr:row>1</xdr:row>
      <xdr:rowOff>83081</xdr:rowOff>
    </xdr:from>
    <xdr:to>
      <xdr:col>8</xdr:col>
      <xdr:colOff>609296</xdr:colOff>
      <xdr:row>13</xdr:row>
      <xdr:rowOff>11214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7A6F220-D00D-B142-8B2F-BEE35B8EEA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20142</xdr:colOff>
      <xdr:row>46</xdr:row>
      <xdr:rowOff>32564</xdr:rowOff>
    </xdr:from>
    <xdr:to>
      <xdr:col>5</xdr:col>
      <xdr:colOff>648727</xdr:colOff>
      <xdr:row>58</xdr:row>
      <xdr:rowOff>61629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A73BB23D-71A7-484E-8ABB-4F42F9BB02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23747</xdr:colOff>
      <xdr:row>16</xdr:row>
      <xdr:rowOff>35606</xdr:rowOff>
    </xdr:from>
    <xdr:to>
      <xdr:col>4</xdr:col>
      <xdr:colOff>621166</xdr:colOff>
      <xdr:row>28</xdr:row>
      <xdr:rowOff>6467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F19F7BEB-BC92-7D45-A020-C091B9FDA8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33738</xdr:colOff>
      <xdr:row>1</xdr:row>
      <xdr:rowOff>45608</xdr:rowOff>
    </xdr:from>
    <xdr:to>
      <xdr:col>12</xdr:col>
      <xdr:colOff>631157</xdr:colOff>
      <xdr:row>13</xdr:row>
      <xdr:rowOff>74673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37F543F8-31E3-2943-8074-720D3FF5A6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23738</xdr:colOff>
      <xdr:row>31</xdr:row>
      <xdr:rowOff>28201</xdr:rowOff>
    </xdr:from>
    <xdr:to>
      <xdr:col>4</xdr:col>
      <xdr:colOff>621155</xdr:colOff>
      <xdr:row>43</xdr:row>
      <xdr:rowOff>52804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D7EC9CDF-50BA-604C-936E-1F7CFF44CD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0</xdr:colOff>
      <xdr:row>31</xdr:row>
      <xdr:rowOff>0</xdr:rowOff>
    </xdr:from>
    <xdr:to>
      <xdr:col>8</xdr:col>
      <xdr:colOff>597417</xdr:colOff>
      <xdr:row>43</xdr:row>
      <xdr:rowOff>24603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C31F30D9-2740-0B4E-8B71-1F76040847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0</xdr:colOff>
      <xdr:row>31</xdr:row>
      <xdr:rowOff>0</xdr:rowOff>
    </xdr:from>
    <xdr:to>
      <xdr:col>12</xdr:col>
      <xdr:colOff>597417</xdr:colOff>
      <xdr:row>43</xdr:row>
      <xdr:rowOff>24603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F45772C7-4690-F14A-A6D3-DE67D085DD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3</xdr:col>
      <xdr:colOff>0</xdr:colOff>
      <xdr:row>31</xdr:row>
      <xdr:rowOff>0</xdr:rowOff>
    </xdr:from>
    <xdr:to>
      <xdr:col>16</xdr:col>
      <xdr:colOff>597417</xdr:colOff>
      <xdr:row>43</xdr:row>
      <xdr:rowOff>24603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AC83327A-336A-2E4E-9AB9-B14B897ADD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3</xdr:col>
      <xdr:colOff>0</xdr:colOff>
      <xdr:row>1</xdr:row>
      <xdr:rowOff>0</xdr:rowOff>
    </xdr:from>
    <xdr:to>
      <xdr:col>16</xdr:col>
      <xdr:colOff>597417</xdr:colOff>
      <xdr:row>13</xdr:row>
      <xdr:rowOff>24602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5DE49A9A-DC79-3642-B0E0-6265AC714C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</xdr:col>
      <xdr:colOff>0</xdr:colOff>
      <xdr:row>16</xdr:row>
      <xdr:rowOff>32564</xdr:rowOff>
    </xdr:from>
    <xdr:to>
      <xdr:col>9</xdr:col>
      <xdr:colOff>521025</xdr:colOff>
      <xdr:row>28</xdr:row>
      <xdr:rowOff>66631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1DE8855E-4126-874C-9CF7-F20493239C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</xdr:col>
      <xdr:colOff>0</xdr:colOff>
      <xdr:row>46</xdr:row>
      <xdr:rowOff>48846</xdr:rowOff>
    </xdr:from>
    <xdr:to>
      <xdr:col>10</xdr:col>
      <xdr:colOff>569872</xdr:colOff>
      <xdr:row>58</xdr:row>
      <xdr:rowOff>11315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A448CA15-6D76-904B-B1FA-CFB9FB2085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7</xdr:col>
      <xdr:colOff>0</xdr:colOff>
      <xdr:row>31</xdr:row>
      <xdr:rowOff>0</xdr:rowOff>
    </xdr:from>
    <xdr:to>
      <xdr:col>20</xdr:col>
      <xdr:colOff>597417</xdr:colOff>
      <xdr:row>43</xdr:row>
      <xdr:rowOff>24603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A1D0377B-AEB9-8540-A8B3-D8B90CF5D1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450</xdr:colOff>
      <xdr:row>2</xdr:row>
      <xdr:rowOff>203593</xdr:rowOff>
    </xdr:from>
    <xdr:to>
      <xdr:col>15</xdr:col>
      <xdr:colOff>173783</xdr:colOff>
      <xdr:row>22</xdr:row>
      <xdr:rowOff>20359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D3A2FFA-F8B6-7548-994C-4B78A787F5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27</xdr:row>
      <xdr:rowOff>0</xdr:rowOff>
    </xdr:from>
    <xdr:to>
      <xdr:col>15</xdr:col>
      <xdr:colOff>169333</xdr:colOff>
      <xdr:row>46</xdr:row>
      <xdr:rowOff>20948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2ACBDEF-B2DC-4A47-8B47-D0072D565A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0BAC1-2492-9B41-AC29-D6C1D4307EBD}">
  <sheetPr>
    <pageSetUpPr fitToPage="1"/>
  </sheetPr>
  <dimension ref="A1:CW62"/>
  <sheetViews>
    <sheetView zoomScaleNormal="100" workbookViewId="0">
      <pane xSplit="1" ySplit="6" topLeftCell="CD7" activePane="bottomRight" state="frozen"/>
      <selection pane="topRight" activeCell="B1" sqref="B1"/>
      <selection pane="bottomLeft" activeCell="A5" sqref="A5"/>
      <selection pane="bottomRight" activeCell="CV9" sqref="CV9"/>
    </sheetView>
  </sheetViews>
  <sheetFormatPr baseColWidth="10" defaultColWidth="8.33203125" defaultRowHeight="16" x14ac:dyDescent="0.2"/>
  <cols>
    <col min="98" max="98" width="10.33203125" customWidth="1"/>
  </cols>
  <sheetData>
    <row r="1" spans="1:101" ht="17" thickBot="1" x14ac:dyDescent="0.25">
      <c r="A1" s="180" t="s">
        <v>43</v>
      </c>
      <c r="B1" s="180"/>
      <c r="C1" s="180"/>
      <c r="D1" s="180"/>
      <c r="E1" s="180"/>
    </row>
    <row r="2" spans="1:101" ht="17" thickBot="1" x14ac:dyDescent="0.25">
      <c r="A2" s="139" t="s">
        <v>0</v>
      </c>
      <c r="B2" s="130" t="s">
        <v>1</v>
      </c>
      <c r="C2" s="131"/>
      <c r="D2" s="131"/>
      <c r="E2" s="131"/>
      <c r="F2" s="131"/>
      <c r="G2" s="131"/>
      <c r="H2" s="131"/>
      <c r="I2" s="131"/>
      <c r="J2" s="131"/>
      <c r="K2" s="131"/>
      <c r="L2" s="131"/>
      <c r="M2" s="131"/>
      <c r="N2" s="131"/>
      <c r="O2" s="131"/>
      <c r="P2" s="131"/>
      <c r="Q2" s="131"/>
      <c r="R2" s="131"/>
      <c r="S2" s="131"/>
      <c r="T2" s="131"/>
      <c r="U2" s="131"/>
      <c r="V2" s="131"/>
      <c r="W2" s="131"/>
      <c r="X2" s="131"/>
      <c r="Y2" s="131"/>
      <c r="Z2" s="131"/>
      <c r="AA2" s="131"/>
      <c r="AB2" s="131"/>
      <c r="AC2" s="131"/>
      <c r="AD2" s="131"/>
      <c r="AE2" s="131"/>
      <c r="AF2" s="131"/>
      <c r="AG2" s="131"/>
      <c r="AH2" s="131"/>
      <c r="AI2" s="131"/>
      <c r="AJ2" s="131"/>
      <c r="AK2" s="131"/>
      <c r="AL2" s="131"/>
      <c r="AM2" s="131"/>
      <c r="AN2" s="130" t="s">
        <v>2</v>
      </c>
      <c r="AO2" s="131"/>
      <c r="AP2" s="131"/>
      <c r="AQ2" s="131"/>
      <c r="AR2" s="131"/>
      <c r="AS2" s="131"/>
      <c r="AT2" s="131"/>
      <c r="AU2" s="131"/>
      <c r="AV2" s="131"/>
      <c r="AW2" s="131"/>
      <c r="AX2" s="131"/>
      <c r="AY2" s="131"/>
      <c r="AZ2" s="131"/>
      <c r="BA2" s="131"/>
      <c r="BB2" s="131"/>
      <c r="BC2" s="131"/>
      <c r="BD2" s="131"/>
      <c r="BE2" s="131"/>
      <c r="BF2" s="131"/>
      <c r="BG2" s="131"/>
      <c r="BH2" s="131"/>
      <c r="BI2" s="131"/>
      <c r="BJ2" s="131"/>
      <c r="BK2" s="131"/>
      <c r="BL2" s="131"/>
      <c r="BM2" s="131"/>
      <c r="BN2" s="131"/>
      <c r="BO2" s="131"/>
      <c r="BP2" s="131"/>
      <c r="BQ2" s="131"/>
      <c r="BR2" s="131"/>
      <c r="BS2" s="131"/>
      <c r="BT2" s="131"/>
      <c r="BU2" s="131"/>
      <c r="BV2" s="131"/>
      <c r="BW2" s="131"/>
      <c r="BX2" s="131"/>
      <c r="BY2" s="131"/>
      <c r="BZ2" s="131"/>
      <c r="CA2" s="131"/>
      <c r="CB2" s="131"/>
      <c r="CC2" s="131"/>
      <c r="CD2" s="131"/>
      <c r="CE2" s="131"/>
      <c r="CF2" s="131"/>
      <c r="CG2" s="131"/>
      <c r="CH2" s="131"/>
      <c r="CI2" s="131"/>
      <c r="CJ2" s="131"/>
      <c r="CK2" s="131"/>
      <c r="CL2" s="131"/>
      <c r="CM2" s="131"/>
      <c r="CN2" s="131"/>
      <c r="CO2" s="131"/>
      <c r="CP2" s="132"/>
    </row>
    <row r="3" spans="1:101" ht="17" thickBot="1" x14ac:dyDescent="0.25">
      <c r="A3" s="140"/>
      <c r="B3" s="130" t="s">
        <v>20</v>
      </c>
      <c r="C3" s="131"/>
      <c r="D3" s="131"/>
      <c r="E3" s="131"/>
      <c r="F3" s="131"/>
      <c r="G3" s="131"/>
      <c r="H3" s="131"/>
      <c r="I3" s="131"/>
      <c r="J3" s="131"/>
      <c r="K3" s="131"/>
      <c r="L3" s="131"/>
      <c r="M3" s="131"/>
      <c r="N3" s="131"/>
      <c r="O3" s="131"/>
      <c r="P3" s="131"/>
      <c r="Q3" s="131"/>
      <c r="R3" s="131"/>
      <c r="S3" s="131"/>
      <c r="T3" s="131"/>
      <c r="U3" s="131"/>
      <c r="V3" s="131"/>
      <c r="W3" s="131"/>
      <c r="X3" s="131"/>
      <c r="Y3" s="131"/>
      <c r="Z3" s="131"/>
      <c r="AA3" s="131"/>
      <c r="AB3" s="131"/>
      <c r="AC3" s="131"/>
      <c r="AD3" s="131"/>
      <c r="AE3" s="131"/>
      <c r="AF3" s="131"/>
      <c r="AG3" s="131"/>
      <c r="AH3" s="131"/>
      <c r="AI3" s="131"/>
      <c r="AJ3" s="131"/>
      <c r="AK3" s="131"/>
      <c r="AL3" s="131"/>
      <c r="AM3" s="131"/>
      <c r="AN3" s="143" t="s">
        <v>12</v>
      </c>
      <c r="AO3" s="144"/>
      <c r="AP3" s="144"/>
      <c r="AQ3" s="144"/>
      <c r="AR3" s="144"/>
      <c r="AS3" s="144"/>
      <c r="AT3" s="144"/>
      <c r="AU3" s="144"/>
      <c r="AV3" s="144"/>
      <c r="AW3" s="145"/>
      <c r="AX3" s="146" t="s">
        <v>13</v>
      </c>
      <c r="AY3" s="147"/>
      <c r="AZ3" s="147"/>
      <c r="BA3" s="147"/>
      <c r="BB3" s="147"/>
      <c r="BC3" s="147"/>
      <c r="BD3" s="147"/>
      <c r="BE3" s="147"/>
      <c r="BF3" s="147"/>
      <c r="BG3" s="148"/>
      <c r="BH3" s="149" t="s">
        <v>14</v>
      </c>
      <c r="BI3" s="150"/>
      <c r="BJ3" s="150"/>
      <c r="BK3" s="150"/>
      <c r="BL3" s="150"/>
      <c r="BM3" s="150"/>
      <c r="BN3" s="150"/>
      <c r="BO3" s="150"/>
      <c r="BP3" s="150"/>
      <c r="BQ3" s="150"/>
      <c r="BR3" s="150"/>
      <c r="BS3" s="150"/>
      <c r="BT3" s="151"/>
      <c r="BU3" s="152" t="s">
        <v>15</v>
      </c>
      <c r="BV3" s="153"/>
      <c r="BW3" s="153"/>
      <c r="BX3" s="153"/>
      <c r="BY3" s="153"/>
      <c r="BZ3" s="153"/>
      <c r="CA3" s="153"/>
      <c r="CB3" s="153"/>
      <c r="CC3" s="153"/>
      <c r="CD3" s="154"/>
      <c r="CE3" s="130" t="s">
        <v>3</v>
      </c>
      <c r="CF3" s="131"/>
      <c r="CG3" s="131"/>
      <c r="CH3" s="131"/>
      <c r="CI3" s="131"/>
      <c r="CJ3" s="131"/>
      <c r="CK3" s="131"/>
      <c r="CL3" s="131"/>
      <c r="CM3" s="131"/>
      <c r="CN3" s="131"/>
      <c r="CO3" s="131"/>
      <c r="CP3" s="132"/>
    </row>
    <row r="4" spans="1:101" ht="17" thickBot="1" x14ac:dyDescent="0.25">
      <c r="A4" s="141"/>
      <c r="B4" s="155" t="s">
        <v>8</v>
      </c>
      <c r="C4" s="156"/>
      <c r="D4" s="156"/>
      <c r="E4" s="156"/>
      <c r="F4" s="157"/>
      <c r="G4" s="173" t="s">
        <v>9</v>
      </c>
      <c r="H4" s="174"/>
      <c r="I4" s="174"/>
      <c r="J4" s="174"/>
      <c r="K4" s="174"/>
      <c r="L4" s="174"/>
      <c r="M4" s="174"/>
      <c r="N4" s="174"/>
      <c r="O4" s="174"/>
      <c r="P4" s="174"/>
      <c r="Q4" s="174"/>
      <c r="R4" s="174"/>
      <c r="S4" s="174"/>
      <c r="T4" s="174"/>
      <c r="U4" s="65"/>
      <c r="V4" s="65"/>
      <c r="W4" s="65"/>
      <c r="X4" s="158" t="s">
        <v>4</v>
      </c>
      <c r="Y4" s="158"/>
      <c r="Z4" s="158"/>
      <c r="AA4" s="158"/>
      <c r="AB4" s="159"/>
      <c r="AC4" s="160" t="s">
        <v>10</v>
      </c>
      <c r="AD4" s="161"/>
      <c r="AE4" s="161"/>
      <c r="AF4" s="162"/>
      <c r="AG4" s="171" t="s">
        <v>11</v>
      </c>
      <c r="AH4" s="172"/>
      <c r="AI4" s="172"/>
      <c r="AJ4" s="172"/>
      <c r="AK4" s="172"/>
      <c r="AL4" s="172"/>
      <c r="AM4" s="172"/>
      <c r="AN4" s="130" t="s">
        <v>3</v>
      </c>
      <c r="AO4" s="131"/>
      <c r="AP4" s="131"/>
      <c r="AQ4" s="131"/>
      <c r="AR4" s="132"/>
      <c r="AS4" s="130" t="s">
        <v>5</v>
      </c>
      <c r="AT4" s="131"/>
      <c r="AU4" s="131"/>
      <c r="AV4" s="131"/>
      <c r="AW4" s="132"/>
      <c r="AX4" s="130" t="s">
        <v>3</v>
      </c>
      <c r="AY4" s="131"/>
      <c r="AZ4" s="131"/>
      <c r="BA4" s="131"/>
      <c r="BB4" s="132"/>
      <c r="BC4" s="130" t="s">
        <v>5</v>
      </c>
      <c r="BD4" s="131"/>
      <c r="BE4" s="131"/>
      <c r="BF4" s="131"/>
      <c r="BG4" s="132"/>
      <c r="BH4" s="130" t="s">
        <v>3</v>
      </c>
      <c r="BI4" s="131"/>
      <c r="BJ4" s="131"/>
      <c r="BK4" s="131"/>
      <c r="BL4" s="131"/>
      <c r="BM4" s="131"/>
      <c r="BN4" s="131"/>
      <c r="BO4" s="132"/>
      <c r="BP4" s="130" t="s">
        <v>5</v>
      </c>
      <c r="BQ4" s="131"/>
      <c r="BR4" s="131"/>
      <c r="BS4" s="131"/>
      <c r="BT4" s="132"/>
      <c r="BU4" s="130" t="s">
        <v>3</v>
      </c>
      <c r="BV4" s="131"/>
      <c r="BW4" s="131"/>
      <c r="BX4" s="131"/>
      <c r="BY4" s="132"/>
      <c r="BZ4" s="130" t="s">
        <v>5</v>
      </c>
      <c r="CA4" s="131"/>
      <c r="CB4" s="131"/>
      <c r="CC4" s="131"/>
      <c r="CD4" s="132"/>
      <c r="CE4" s="163" t="s">
        <v>16</v>
      </c>
      <c r="CF4" s="164"/>
      <c r="CG4" s="164"/>
      <c r="CH4" s="165"/>
      <c r="CI4" s="169" t="s">
        <v>17</v>
      </c>
      <c r="CJ4" s="170"/>
      <c r="CK4" s="170"/>
      <c r="CL4" s="170"/>
      <c r="CM4" s="166" t="s">
        <v>18</v>
      </c>
      <c r="CN4" s="167"/>
      <c r="CO4" s="167"/>
      <c r="CP4" s="168"/>
      <c r="CR4" s="127" t="s">
        <v>113</v>
      </c>
      <c r="CS4" s="128"/>
      <c r="CT4" s="129"/>
    </row>
    <row r="5" spans="1:101" ht="17" thickBot="1" x14ac:dyDescent="0.25">
      <c r="A5" s="141"/>
      <c r="B5" s="133">
        <v>1</v>
      </c>
      <c r="C5" s="135">
        <v>2</v>
      </c>
      <c r="D5" s="135">
        <v>3</v>
      </c>
      <c r="E5" s="135" t="s">
        <v>6</v>
      </c>
      <c r="F5" s="137" t="s">
        <v>19</v>
      </c>
      <c r="G5" s="133">
        <v>1</v>
      </c>
      <c r="H5" s="135">
        <v>2</v>
      </c>
      <c r="I5" s="135">
        <v>3</v>
      </c>
      <c r="J5" s="135" t="s">
        <v>6</v>
      </c>
      <c r="K5" s="137" t="s">
        <v>19</v>
      </c>
      <c r="L5" s="177" t="s">
        <v>21</v>
      </c>
      <c r="M5" s="178"/>
      <c r="N5" s="178"/>
      <c r="O5" s="178"/>
      <c r="P5" s="178"/>
      <c r="Q5" s="178"/>
      <c r="R5" s="178"/>
      <c r="S5" s="178"/>
      <c r="T5" s="178"/>
      <c r="U5" s="178"/>
      <c r="V5" s="178"/>
      <c r="W5" s="179"/>
      <c r="X5" s="133">
        <v>1</v>
      </c>
      <c r="Y5" s="135">
        <v>2</v>
      </c>
      <c r="Z5" s="135">
        <v>3</v>
      </c>
      <c r="AA5" s="135" t="s">
        <v>6</v>
      </c>
      <c r="AB5" s="137" t="s">
        <v>19</v>
      </c>
      <c r="AC5" s="133">
        <v>1</v>
      </c>
      <c r="AD5" s="135">
        <v>2</v>
      </c>
      <c r="AE5" s="135" t="s">
        <v>6</v>
      </c>
      <c r="AF5" s="137" t="s">
        <v>19</v>
      </c>
      <c r="AG5" s="133">
        <v>1</v>
      </c>
      <c r="AH5" s="135">
        <v>2</v>
      </c>
      <c r="AI5" s="135" t="s">
        <v>6</v>
      </c>
      <c r="AJ5" s="137" t="s">
        <v>19</v>
      </c>
      <c r="AK5" s="131" t="s">
        <v>21</v>
      </c>
      <c r="AL5" s="131"/>
      <c r="AM5" s="132"/>
      <c r="AN5" s="133">
        <v>1</v>
      </c>
      <c r="AO5" s="135">
        <v>2</v>
      </c>
      <c r="AP5" s="135">
        <v>3</v>
      </c>
      <c r="AQ5" s="135" t="s">
        <v>6</v>
      </c>
      <c r="AR5" s="137" t="s">
        <v>19</v>
      </c>
      <c r="AS5" s="133">
        <v>1</v>
      </c>
      <c r="AT5" s="135">
        <v>2</v>
      </c>
      <c r="AU5" s="135">
        <v>3</v>
      </c>
      <c r="AV5" s="135" t="s">
        <v>6</v>
      </c>
      <c r="AW5" s="137" t="s">
        <v>19</v>
      </c>
      <c r="AX5" s="133">
        <v>1</v>
      </c>
      <c r="AY5" s="135">
        <v>2</v>
      </c>
      <c r="AZ5" s="135">
        <v>3</v>
      </c>
      <c r="BA5" s="135" t="s">
        <v>6</v>
      </c>
      <c r="BB5" s="137" t="s">
        <v>19</v>
      </c>
      <c r="BC5" s="133">
        <v>1</v>
      </c>
      <c r="BD5" s="135">
        <v>2</v>
      </c>
      <c r="BE5" s="135">
        <v>3</v>
      </c>
      <c r="BF5" s="135" t="s">
        <v>6</v>
      </c>
      <c r="BG5" s="137" t="s">
        <v>19</v>
      </c>
      <c r="BH5" s="133">
        <v>1</v>
      </c>
      <c r="BI5" s="135">
        <v>2</v>
      </c>
      <c r="BJ5" s="135">
        <v>3</v>
      </c>
      <c r="BK5" s="135" t="s">
        <v>6</v>
      </c>
      <c r="BL5" s="137" t="s">
        <v>19</v>
      </c>
      <c r="BM5" s="130" t="s">
        <v>28</v>
      </c>
      <c r="BN5" s="131"/>
      <c r="BO5" s="132"/>
      <c r="BP5" s="133">
        <v>1</v>
      </c>
      <c r="BQ5" s="135">
        <v>2</v>
      </c>
      <c r="BR5" s="135">
        <v>3</v>
      </c>
      <c r="BS5" s="135" t="s">
        <v>6</v>
      </c>
      <c r="BT5" s="137" t="s">
        <v>19</v>
      </c>
      <c r="BU5" s="133">
        <v>1</v>
      </c>
      <c r="BV5" s="135">
        <v>2</v>
      </c>
      <c r="BW5" s="135">
        <v>3</v>
      </c>
      <c r="BX5" s="135" t="s">
        <v>6</v>
      </c>
      <c r="BY5" s="137" t="s">
        <v>19</v>
      </c>
      <c r="BZ5" s="133">
        <v>1</v>
      </c>
      <c r="CA5" s="135">
        <v>2</v>
      </c>
      <c r="CB5" s="135">
        <v>3</v>
      </c>
      <c r="CC5" s="135" t="s">
        <v>6</v>
      </c>
      <c r="CD5" s="137" t="s">
        <v>19</v>
      </c>
      <c r="CE5" s="133">
        <v>1</v>
      </c>
      <c r="CF5" s="135">
        <v>2</v>
      </c>
      <c r="CG5" s="135" t="s">
        <v>6</v>
      </c>
      <c r="CH5" s="137" t="s">
        <v>19</v>
      </c>
      <c r="CI5" s="133">
        <v>1</v>
      </c>
      <c r="CJ5" s="135">
        <v>2</v>
      </c>
      <c r="CK5" s="135" t="s">
        <v>6</v>
      </c>
      <c r="CL5" s="137" t="s">
        <v>19</v>
      </c>
      <c r="CM5" s="133">
        <v>1</v>
      </c>
      <c r="CN5" s="135">
        <v>2</v>
      </c>
      <c r="CO5" s="135" t="s">
        <v>6</v>
      </c>
      <c r="CP5" s="137" t="s">
        <v>19</v>
      </c>
      <c r="CR5" s="97"/>
      <c r="CS5" s="12"/>
      <c r="CT5" s="98"/>
    </row>
    <row r="6" spans="1:101" ht="17" thickBot="1" x14ac:dyDescent="0.25">
      <c r="A6" s="142"/>
      <c r="B6" s="134"/>
      <c r="C6" s="136"/>
      <c r="D6" s="136"/>
      <c r="E6" s="136"/>
      <c r="F6" s="138"/>
      <c r="G6" s="134"/>
      <c r="H6" s="136"/>
      <c r="I6" s="136"/>
      <c r="J6" s="136"/>
      <c r="K6" s="136"/>
      <c r="L6" s="53" t="s">
        <v>22</v>
      </c>
      <c r="M6" s="54" t="s">
        <v>23</v>
      </c>
      <c r="N6" s="54" t="s">
        <v>24</v>
      </c>
      <c r="O6" s="54" t="s">
        <v>29</v>
      </c>
      <c r="P6" s="54" t="s">
        <v>31</v>
      </c>
      <c r="Q6" s="54" t="s">
        <v>25</v>
      </c>
      <c r="R6" s="54" t="s">
        <v>26</v>
      </c>
      <c r="S6" s="54" t="s">
        <v>30</v>
      </c>
      <c r="T6" s="54" t="s">
        <v>32</v>
      </c>
      <c r="U6" s="54" t="s">
        <v>35</v>
      </c>
      <c r="V6" s="54" t="s">
        <v>36</v>
      </c>
      <c r="W6" s="55" t="s">
        <v>37</v>
      </c>
      <c r="X6" s="136"/>
      <c r="Y6" s="136"/>
      <c r="Z6" s="136"/>
      <c r="AA6" s="136"/>
      <c r="AB6" s="138"/>
      <c r="AC6" s="134"/>
      <c r="AD6" s="136"/>
      <c r="AE6" s="136"/>
      <c r="AF6" s="138"/>
      <c r="AG6" s="134"/>
      <c r="AH6" s="136"/>
      <c r="AI6" s="136"/>
      <c r="AJ6" s="138"/>
      <c r="AK6" s="53" t="s">
        <v>27</v>
      </c>
      <c r="AL6" s="54" t="s">
        <v>33</v>
      </c>
      <c r="AM6" s="55" t="s">
        <v>34</v>
      </c>
      <c r="AN6" s="134"/>
      <c r="AO6" s="136"/>
      <c r="AP6" s="136"/>
      <c r="AQ6" s="136"/>
      <c r="AR6" s="138"/>
      <c r="AS6" s="134"/>
      <c r="AT6" s="136"/>
      <c r="AU6" s="136"/>
      <c r="AV6" s="136"/>
      <c r="AW6" s="138"/>
      <c r="AX6" s="134"/>
      <c r="AY6" s="136"/>
      <c r="AZ6" s="136"/>
      <c r="BA6" s="136"/>
      <c r="BB6" s="138"/>
      <c r="BC6" s="134"/>
      <c r="BD6" s="136"/>
      <c r="BE6" s="136"/>
      <c r="BF6" s="136"/>
      <c r="BG6" s="138"/>
      <c r="BH6" s="134"/>
      <c r="BI6" s="136"/>
      <c r="BJ6" s="136"/>
      <c r="BK6" s="136"/>
      <c r="BL6" s="138"/>
      <c r="BM6" s="56" t="s">
        <v>22</v>
      </c>
      <c r="BN6" s="57" t="s">
        <v>23</v>
      </c>
      <c r="BO6" s="58" t="s">
        <v>25</v>
      </c>
      <c r="BP6" s="134"/>
      <c r="BQ6" s="136"/>
      <c r="BR6" s="136"/>
      <c r="BS6" s="136"/>
      <c r="BT6" s="138"/>
      <c r="BU6" s="134"/>
      <c r="BV6" s="136"/>
      <c r="BW6" s="136"/>
      <c r="BX6" s="136"/>
      <c r="BY6" s="138"/>
      <c r="BZ6" s="134"/>
      <c r="CA6" s="136"/>
      <c r="CB6" s="136"/>
      <c r="CC6" s="136"/>
      <c r="CD6" s="138"/>
      <c r="CE6" s="134"/>
      <c r="CF6" s="136"/>
      <c r="CG6" s="136"/>
      <c r="CH6" s="138"/>
      <c r="CI6" s="134"/>
      <c r="CJ6" s="136"/>
      <c r="CK6" s="136"/>
      <c r="CL6" s="138"/>
      <c r="CM6" s="134"/>
      <c r="CN6" s="136"/>
      <c r="CO6" s="136"/>
      <c r="CP6" s="138"/>
      <c r="CR6" s="97"/>
      <c r="CS6" s="12" t="s">
        <v>52</v>
      </c>
      <c r="CT6" s="98" t="s">
        <v>19</v>
      </c>
    </row>
    <row r="7" spans="1:101" x14ac:dyDescent="0.2">
      <c r="A7" s="3">
        <v>21</v>
      </c>
      <c r="B7" s="1">
        <v>0.28373451796075111</v>
      </c>
      <c r="C7" s="2">
        <v>0.24458258875420891</v>
      </c>
      <c r="D7" s="2"/>
      <c r="E7" s="4">
        <f>AVERAGE(B7:D7)</f>
        <v>0.26415855335748001</v>
      </c>
      <c r="F7" s="4">
        <f>(STDEV(B7:D7))/(SQRT(COUNT(B7:D7)))</f>
        <v>1.9575964603271098E-2</v>
      </c>
      <c r="G7" s="5">
        <v>9.7032955067374776E-2</v>
      </c>
      <c r="H7" s="6"/>
      <c r="I7" s="6"/>
      <c r="J7" s="7">
        <f>AVERAGE(G7:I7)</f>
        <v>9.7032955067374776E-2</v>
      </c>
      <c r="K7" s="2"/>
      <c r="L7" s="61"/>
      <c r="M7" s="10"/>
      <c r="N7" s="10"/>
      <c r="O7" s="10"/>
      <c r="P7" s="10"/>
      <c r="Q7" s="10"/>
      <c r="R7" s="10"/>
      <c r="S7" s="10"/>
      <c r="T7" s="10"/>
      <c r="U7" s="10"/>
      <c r="V7" s="10"/>
      <c r="W7" s="62"/>
      <c r="X7" s="6">
        <v>0.25166633438943314</v>
      </c>
      <c r="Y7" s="6">
        <v>0.26811955433679768</v>
      </c>
      <c r="Z7" s="6"/>
      <c r="AA7" s="4">
        <f>AVERAGE(X7:Z7)</f>
        <v>0.25989294436311539</v>
      </c>
      <c r="AB7" s="4">
        <f>(STDEV(X7:Z7))/(SQRT(COUNT(X7:Z7)))</f>
        <v>8.2266099736822678E-3</v>
      </c>
      <c r="AC7" s="5"/>
      <c r="AD7" s="6"/>
      <c r="AE7" s="2"/>
      <c r="AF7" s="2"/>
      <c r="AG7" s="5"/>
      <c r="AH7" s="6"/>
      <c r="AI7" s="6"/>
      <c r="AJ7" s="6"/>
      <c r="AK7" s="11"/>
      <c r="AL7" s="12"/>
      <c r="AM7" s="14"/>
      <c r="AN7" s="12">
        <v>0.22833703534774832</v>
      </c>
      <c r="AO7" s="12"/>
      <c r="AP7" s="12"/>
      <c r="AQ7" s="13">
        <f t="shared" ref="AQ7:AQ9" si="0">AVERAGE(AN7:AP7)</f>
        <v>0.22833703534774832</v>
      </c>
      <c r="AR7" s="14"/>
      <c r="AS7" s="6"/>
      <c r="AT7" s="6"/>
      <c r="AU7" s="6"/>
      <c r="AV7" s="6"/>
      <c r="AW7" s="6"/>
      <c r="AX7" s="5">
        <v>0.22383334329517945</v>
      </c>
      <c r="AY7" s="6"/>
      <c r="AZ7" s="6"/>
      <c r="BA7" s="7">
        <f>AVERAGE(AX7:AZ7)</f>
        <v>0.22383334329517945</v>
      </c>
      <c r="BB7" s="2"/>
      <c r="BC7" s="5"/>
      <c r="BD7" s="6"/>
      <c r="BE7" s="6"/>
      <c r="BF7" s="6"/>
      <c r="BG7" s="6"/>
      <c r="BH7" s="5"/>
      <c r="BI7" s="6"/>
      <c r="BJ7" s="6"/>
      <c r="BK7" s="6"/>
      <c r="BL7" s="6"/>
      <c r="BM7" s="11"/>
      <c r="BN7" s="12"/>
      <c r="BO7" s="14"/>
      <c r="BP7" s="5"/>
      <c r="BQ7" s="6"/>
      <c r="BR7" s="6"/>
      <c r="BS7" s="6"/>
      <c r="BT7" s="8"/>
      <c r="BU7" s="6"/>
      <c r="BV7" s="6"/>
      <c r="BW7" s="6"/>
      <c r="BX7" s="6"/>
      <c r="BY7" s="8"/>
      <c r="BZ7" s="6"/>
      <c r="CA7" s="6"/>
      <c r="CB7" s="6"/>
      <c r="CC7" s="6"/>
      <c r="CD7" s="6"/>
      <c r="CE7" s="5"/>
      <c r="CF7" s="6"/>
      <c r="CG7" s="6"/>
      <c r="CH7" s="6"/>
      <c r="CI7" s="5"/>
      <c r="CJ7" s="6"/>
      <c r="CK7" s="6"/>
      <c r="CL7" s="6"/>
      <c r="CM7" s="110"/>
      <c r="CN7" s="6"/>
      <c r="CO7" s="6"/>
      <c r="CP7" s="9"/>
      <c r="CR7" s="97"/>
      <c r="CS7" s="12"/>
      <c r="CT7" s="98"/>
    </row>
    <row r="8" spans="1:101" x14ac:dyDescent="0.2">
      <c r="A8" s="3">
        <v>22</v>
      </c>
      <c r="B8" s="3"/>
      <c r="C8" s="10"/>
      <c r="D8" s="10"/>
      <c r="E8" s="10"/>
      <c r="F8" s="10"/>
      <c r="G8" s="11">
        <v>0.2469273797673002</v>
      </c>
      <c r="H8" s="12"/>
      <c r="I8" s="12"/>
      <c r="J8" s="13">
        <f t="shared" ref="J8:J44" si="1">AVERAGE(G8:I8)</f>
        <v>0.2469273797673002</v>
      </c>
      <c r="K8" s="12"/>
      <c r="L8" s="11"/>
      <c r="M8" s="12"/>
      <c r="N8" s="12"/>
      <c r="O8" s="12"/>
      <c r="P8" s="12"/>
      <c r="Q8" s="12"/>
      <c r="R8" s="12"/>
      <c r="S8" s="12"/>
      <c r="T8" s="12"/>
      <c r="U8" s="12"/>
      <c r="V8" s="12"/>
      <c r="W8" s="14"/>
      <c r="X8" s="12"/>
      <c r="Y8" s="12"/>
      <c r="Z8" s="12"/>
      <c r="AA8" s="12"/>
      <c r="AB8" s="14"/>
      <c r="AC8" s="11"/>
      <c r="AD8" s="12"/>
      <c r="AE8" s="12"/>
      <c r="AF8" s="12"/>
      <c r="AG8" s="11"/>
      <c r="AH8" s="12"/>
      <c r="AI8" s="12"/>
      <c r="AJ8" s="12"/>
      <c r="AK8" s="11"/>
      <c r="AL8" s="12"/>
      <c r="AM8" s="14"/>
      <c r="AN8" s="12"/>
      <c r="AO8" s="12"/>
      <c r="AP8" s="12"/>
      <c r="AQ8" s="12"/>
      <c r="AR8" s="14"/>
      <c r="AS8" s="12"/>
      <c r="AT8" s="12"/>
      <c r="AU8" s="12"/>
      <c r="AV8" s="12"/>
      <c r="AW8" s="12"/>
      <c r="AX8" s="11"/>
      <c r="AY8" s="12"/>
      <c r="AZ8" s="12"/>
      <c r="BA8" s="12"/>
      <c r="BB8" s="12"/>
      <c r="BC8" s="11"/>
      <c r="BD8" s="12"/>
      <c r="BE8" s="12"/>
      <c r="BF8" s="12"/>
      <c r="BG8" s="12"/>
      <c r="BH8" s="11"/>
      <c r="BI8" s="12"/>
      <c r="BJ8" s="12"/>
      <c r="BK8" s="12"/>
      <c r="BL8" s="12"/>
      <c r="BM8" s="11"/>
      <c r="BN8" s="12"/>
      <c r="BO8" s="14"/>
      <c r="BP8" s="11"/>
      <c r="BQ8" s="12"/>
      <c r="BR8" s="12"/>
      <c r="BS8" s="12"/>
      <c r="BT8" s="14"/>
      <c r="BU8" s="12"/>
      <c r="BV8" s="12"/>
      <c r="BW8" s="12"/>
      <c r="BX8" s="12"/>
      <c r="BY8" s="14"/>
      <c r="BZ8" s="12"/>
      <c r="CA8" s="12"/>
      <c r="CB8" s="12"/>
      <c r="CC8" s="12"/>
      <c r="CD8" s="12"/>
      <c r="CE8" s="11"/>
      <c r="CF8" s="12"/>
      <c r="CG8" s="12"/>
      <c r="CH8" s="12"/>
      <c r="CI8" s="11"/>
      <c r="CJ8" s="12"/>
      <c r="CK8" s="12"/>
      <c r="CL8" s="12"/>
      <c r="CM8" s="111"/>
      <c r="CN8" s="12"/>
      <c r="CO8" s="12"/>
      <c r="CP8" s="15"/>
      <c r="CR8" s="97"/>
      <c r="CS8" s="12"/>
      <c r="CT8" s="98"/>
    </row>
    <row r="9" spans="1:101" x14ac:dyDescent="0.2">
      <c r="A9" s="3">
        <v>23</v>
      </c>
      <c r="B9" s="3">
        <v>0.37308807829226448</v>
      </c>
      <c r="C9" s="10">
        <v>0.35672918059004416</v>
      </c>
      <c r="D9" s="10"/>
      <c r="E9" s="16">
        <f t="shared" ref="E9:E47" si="2">AVERAGE(B9:D9)</f>
        <v>0.36490862944115432</v>
      </c>
      <c r="F9" s="16">
        <f t="shared" ref="F9:F13" si="3">(STDEV(B9:D9))/(SQRT(COUNT(B9:D9)))</f>
        <v>8.1794488511101604E-3</v>
      </c>
      <c r="G9" s="11"/>
      <c r="H9" s="12"/>
      <c r="I9" s="12"/>
      <c r="J9" s="12"/>
      <c r="K9" s="12"/>
      <c r="L9" s="11"/>
      <c r="M9" s="12"/>
      <c r="N9" s="12"/>
      <c r="O9" s="12"/>
      <c r="P9" s="12"/>
      <c r="Q9" s="12"/>
      <c r="R9" s="12"/>
      <c r="S9" s="12"/>
      <c r="T9" s="12"/>
      <c r="U9" s="12"/>
      <c r="V9" s="12"/>
      <c r="W9" s="14"/>
      <c r="X9" s="12">
        <v>0.29880973447122927</v>
      </c>
      <c r="Y9" s="12">
        <v>0.40079876348927623</v>
      </c>
      <c r="Z9" s="12">
        <v>0.28773776641162957</v>
      </c>
      <c r="AA9" s="12">
        <f t="shared" ref="AA9:AA47" si="4">AVERAGE(X9:Z9)</f>
        <v>0.32911542145737838</v>
      </c>
      <c r="AB9" s="14">
        <f t="shared" ref="AB9:AB47" si="5">(STDEV(X9:Z9))/(SQRT(COUNT(X9:Z9)))</f>
        <v>3.5983900394596674E-2</v>
      </c>
      <c r="AC9" s="11"/>
      <c r="AD9" s="12"/>
      <c r="AE9" s="12"/>
      <c r="AF9" s="12"/>
      <c r="AG9" s="11"/>
      <c r="AH9" s="12"/>
      <c r="AI9" s="12"/>
      <c r="AJ9" s="12"/>
      <c r="AK9" s="11"/>
      <c r="AL9" s="12"/>
      <c r="AM9" s="14"/>
      <c r="AN9" s="12">
        <v>0.25117154976335065</v>
      </c>
      <c r="AO9" s="12"/>
      <c r="AP9" s="12"/>
      <c r="AQ9" s="13">
        <f t="shared" si="0"/>
        <v>0.25117154976335065</v>
      </c>
      <c r="AR9" s="14"/>
      <c r="AS9" s="12">
        <v>0.13954235215823441</v>
      </c>
      <c r="AT9" s="12"/>
      <c r="AU9" s="12"/>
      <c r="AV9" s="13">
        <f t="shared" ref="AV9" si="6">AVERAGE(AS9:AU9)</f>
        <v>0.13954235215823441</v>
      </c>
      <c r="AW9" s="14"/>
      <c r="AX9" s="11">
        <v>0.2035622738238842</v>
      </c>
      <c r="AY9" s="12"/>
      <c r="AZ9" s="12"/>
      <c r="BA9" s="13">
        <f t="shared" ref="BA9:BA47" si="7">AVERAGE(AX9:AZ9)</f>
        <v>0.2035622738238842</v>
      </c>
      <c r="BB9" s="12"/>
      <c r="BC9" s="11">
        <v>0.15835083507573988</v>
      </c>
      <c r="BD9" s="12"/>
      <c r="BE9" s="12"/>
      <c r="BF9" s="13">
        <f t="shared" ref="BF9" si="8">AVERAGE(BC9:BE9)</f>
        <v>0.15835083507573988</v>
      </c>
      <c r="BG9" s="14"/>
      <c r="BH9" s="11">
        <v>0.24198026789469554</v>
      </c>
      <c r="BI9" s="12"/>
      <c r="BJ9" s="12"/>
      <c r="BK9" s="13">
        <f t="shared" ref="BK9" si="9">AVERAGE(BH9:BJ9)</f>
        <v>0.24198026789469554</v>
      </c>
      <c r="BL9" s="14"/>
      <c r="BM9" s="11"/>
      <c r="BN9" s="12"/>
      <c r="BO9" s="14"/>
      <c r="BP9" s="11">
        <v>0.21419832881879908</v>
      </c>
      <c r="BQ9" s="12"/>
      <c r="BR9" s="12"/>
      <c r="BS9" s="13">
        <f t="shared" ref="BS9" si="10">AVERAGE(BP9:BR9)</f>
        <v>0.21419832881879908</v>
      </c>
      <c r="BT9" s="14"/>
      <c r="BU9" s="12">
        <v>0.15027115739111177</v>
      </c>
      <c r="BV9" s="12"/>
      <c r="BW9" s="12"/>
      <c r="BX9" s="13">
        <f t="shared" ref="BX9" si="11">AVERAGE(BU9:BW9)</f>
        <v>0.15027115739111177</v>
      </c>
      <c r="BY9" s="14"/>
      <c r="BZ9" s="12">
        <v>0.14796426331763426</v>
      </c>
      <c r="CA9" s="12"/>
      <c r="CB9" s="12"/>
      <c r="CC9" s="13">
        <f t="shared" ref="CC9" si="12">AVERAGE(BZ9:CB9)</f>
        <v>0.14796426331763426</v>
      </c>
      <c r="CD9" s="14"/>
      <c r="CE9" s="11"/>
      <c r="CF9" s="12"/>
      <c r="CG9" s="12"/>
      <c r="CH9" s="12"/>
      <c r="CI9" s="11"/>
      <c r="CJ9" s="12"/>
      <c r="CK9" s="12"/>
      <c r="CL9" s="12"/>
      <c r="CM9" s="111"/>
      <c r="CN9" s="12"/>
      <c r="CO9" s="12"/>
      <c r="CP9" s="15"/>
      <c r="CR9" s="97"/>
      <c r="CS9" s="12">
        <f>(BF9+BS9)-AV9</f>
        <v>0.23300681173630455</v>
      </c>
      <c r="CT9" s="98"/>
    </row>
    <row r="10" spans="1:101" ht="17" thickBot="1" x14ac:dyDescent="0.25">
      <c r="A10" s="3">
        <v>24</v>
      </c>
      <c r="B10" s="3"/>
      <c r="C10" s="10"/>
      <c r="D10" s="10"/>
      <c r="E10" s="10"/>
      <c r="F10" s="10"/>
      <c r="G10" s="11"/>
      <c r="H10" s="12"/>
      <c r="I10" s="12"/>
      <c r="J10" s="12"/>
      <c r="K10" s="12"/>
      <c r="L10" s="11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4"/>
      <c r="X10" s="12"/>
      <c r="Y10" s="12"/>
      <c r="Z10" s="12"/>
      <c r="AA10" s="12"/>
      <c r="AB10" s="14"/>
      <c r="AC10" s="11"/>
      <c r="AD10" s="12"/>
      <c r="AE10" s="12"/>
      <c r="AF10" s="12"/>
      <c r="AG10" s="11"/>
      <c r="AH10" s="12"/>
      <c r="AI10" s="12"/>
      <c r="AJ10" s="12"/>
      <c r="AK10" s="11"/>
      <c r="AL10" s="12"/>
      <c r="AM10" s="14"/>
      <c r="AN10" s="12"/>
      <c r="AO10" s="12"/>
      <c r="AP10" s="12"/>
      <c r="AQ10" s="12"/>
      <c r="AR10" s="14"/>
      <c r="AS10" s="12"/>
      <c r="AT10" s="12"/>
      <c r="AU10" s="12"/>
      <c r="AV10" s="12"/>
      <c r="AW10" s="12"/>
      <c r="AX10" s="11"/>
      <c r="AY10" s="12"/>
      <c r="AZ10" s="12"/>
      <c r="BA10" s="12"/>
      <c r="BB10" s="12"/>
      <c r="BC10" s="11"/>
      <c r="BD10" s="12"/>
      <c r="BE10" s="12"/>
      <c r="BF10" s="12"/>
      <c r="BG10" s="12"/>
      <c r="BH10" s="11"/>
      <c r="BI10" s="12"/>
      <c r="BJ10" s="12"/>
      <c r="BK10" s="12"/>
      <c r="BL10" s="12"/>
      <c r="BM10" s="11"/>
      <c r="BN10" s="12"/>
      <c r="BO10" s="14"/>
      <c r="BP10" s="11"/>
      <c r="BQ10" s="12"/>
      <c r="BR10" s="12"/>
      <c r="BS10" s="12"/>
      <c r="BT10" s="14"/>
      <c r="BU10" s="12"/>
      <c r="BV10" s="12"/>
      <c r="BW10" s="12"/>
      <c r="BX10" s="12"/>
      <c r="BY10" s="14"/>
      <c r="BZ10" s="12"/>
      <c r="CA10" s="12"/>
      <c r="CB10" s="12"/>
      <c r="CC10" s="12"/>
      <c r="CD10" s="12"/>
      <c r="CE10" s="11"/>
      <c r="CF10" s="12"/>
      <c r="CG10" s="12"/>
      <c r="CH10" s="12"/>
      <c r="CI10" s="11"/>
      <c r="CJ10" s="12"/>
      <c r="CK10" s="12"/>
      <c r="CL10" s="12"/>
      <c r="CM10" s="111"/>
      <c r="CN10" s="12"/>
      <c r="CO10" s="12"/>
      <c r="CP10" s="15"/>
      <c r="CR10" s="97"/>
      <c r="CS10" s="12"/>
      <c r="CT10" s="98"/>
    </row>
    <row r="11" spans="1:101" x14ac:dyDescent="0.2">
      <c r="A11" s="3">
        <v>25</v>
      </c>
      <c r="B11" s="3"/>
      <c r="C11" s="10"/>
      <c r="D11" s="10"/>
      <c r="E11" s="10"/>
      <c r="F11" s="10"/>
      <c r="G11" s="11"/>
      <c r="H11" s="12"/>
      <c r="I11" s="12"/>
      <c r="J11" s="12"/>
      <c r="K11" s="12"/>
      <c r="L11" s="11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4"/>
      <c r="X11" s="12"/>
      <c r="Y11" s="12"/>
      <c r="Z11" s="12"/>
      <c r="AA11" s="12"/>
      <c r="AB11" s="14"/>
      <c r="AC11" s="11"/>
      <c r="AD11" s="12"/>
      <c r="AE11" s="12"/>
      <c r="AF11" s="12"/>
      <c r="AG11" s="11"/>
      <c r="AH11" s="12"/>
      <c r="AI11" s="12"/>
      <c r="AJ11" s="12"/>
      <c r="AK11" s="11"/>
      <c r="AL11" s="12"/>
      <c r="AM11" s="14"/>
      <c r="AN11" s="12">
        <v>0.19519748755914462</v>
      </c>
      <c r="AO11" s="12"/>
      <c r="AP11" s="12"/>
      <c r="AQ11" s="13">
        <f t="shared" ref="AQ11:AQ47" si="13">AVERAGE(AN11:AP11)</f>
        <v>0.19519748755914462</v>
      </c>
      <c r="AR11" s="14"/>
      <c r="AS11" s="12">
        <v>0.19794906298534548</v>
      </c>
      <c r="AT11" s="12"/>
      <c r="AU11" s="12"/>
      <c r="AV11" s="13">
        <f t="shared" ref="AV11:AV37" si="14">AVERAGE(AS11:AU11)</f>
        <v>0.19794906298534548</v>
      </c>
      <c r="AW11" s="12"/>
      <c r="AX11" s="17">
        <v>0.25239737631754233</v>
      </c>
      <c r="AY11" s="6">
        <v>0.26529323348118794</v>
      </c>
      <c r="AZ11" s="18"/>
      <c r="BA11" s="19">
        <f t="shared" si="7"/>
        <v>0.25884530489936514</v>
      </c>
      <c r="BB11" s="19">
        <f t="shared" ref="BB11:BB31" si="15">(STDEV(AX11:AZ11))/(SQRT(COUNT(AX11:AZ11)))</f>
        <v>6.4479285818228038E-3</v>
      </c>
      <c r="BC11" s="17">
        <v>0.18055259561886752</v>
      </c>
      <c r="BD11" s="6">
        <v>0.18091366735926148</v>
      </c>
      <c r="BE11" s="18"/>
      <c r="BF11" s="19">
        <f t="shared" ref="BF11:BF37" si="16">AVERAGE(BC11:BE11)</f>
        <v>0.1807331314890645</v>
      </c>
      <c r="BG11" s="20">
        <f t="shared" ref="BG11:BG23" si="17">(STDEV(BC11:BE11))/(SQRT(COUNT(BC11:BE11)))</f>
        <v>1.8053587019697945E-4</v>
      </c>
      <c r="BH11" s="12">
        <v>0.18380721849891027</v>
      </c>
      <c r="BI11" s="12"/>
      <c r="BJ11" s="12"/>
      <c r="BK11" s="13">
        <f t="shared" ref="BK11:BK47" si="18">AVERAGE(BH11:BJ11)</f>
        <v>0.18380721849891027</v>
      </c>
      <c r="BL11" s="12"/>
      <c r="BM11" s="11"/>
      <c r="BN11" s="12"/>
      <c r="BO11" s="14"/>
      <c r="BP11" s="17">
        <v>0.14550540938384651</v>
      </c>
      <c r="BQ11" s="18">
        <v>9.4599688793429337E-2</v>
      </c>
      <c r="BR11" s="18"/>
      <c r="BS11" s="19">
        <f t="shared" ref="BS11:BS37" si="19">AVERAGE(BP11:BR11)</f>
        <v>0.12005254908863792</v>
      </c>
      <c r="BT11" s="19">
        <f t="shared" ref="BT11:BT33" si="20">(STDEV(BP11:BR11))/(SQRT(COUNT(BP11:BR11)))</f>
        <v>2.5452860295208601E-2</v>
      </c>
      <c r="BU11" s="17">
        <v>0.17721654175837442</v>
      </c>
      <c r="BV11" s="6">
        <v>0.18311825021767095</v>
      </c>
      <c r="BW11" s="6"/>
      <c r="BX11" s="19">
        <f t="shared" ref="BX11:BX47" si="21">AVERAGE(BU11:BW11)</f>
        <v>0.18016739598802267</v>
      </c>
      <c r="BY11" s="19">
        <f t="shared" ref="BY11:BY37" si="22">(STDEV(BU11:BW11))/(SQRT(COUNT(BU11:BW11)))</f>
        <v>2.9508542296482615E-3</v>
      </c>
      <c r="BZ11" s="17">
        <v>0.15570679415611802</v>
      </c>
      <c r="CA11" s="6">
        <v>0.22847040036500513</v>
      </c>
      <c r="CB11" s="18"/>
      <c r="CC11" s="19">
        <f t="shared" ref="CC11:CC37" si="23">AVERAGE(BZ11:CB11)</f>
        <v>0.19208859726056157</v>
      </c>
      <c r="CD11" s="20">
        <f t="shared" ref="CD11:CD29" si="24">(STDEV(BZ11:CB11))/(SQRT(COUNT(BZ11:CB11)))</f>
        <v>3.638180310444359E-2</v>
      </c>
      <c r="CE11" s="12"/>
      <c r="CF11" s="12"/>
      <c r="CG11" s="12"/>
      <c r="CH11" s="12"/>
      <c r="CI11" s="11"/>
      <c r="CJ11" s="12"/>
      <c r="CK11" s="12"/>
      <c r="CL11" s="12"/>
      <c r="CM11" s="111"/>
      <c r="CN11" s="12"/>
      <c r="CO11" s="12"/>
      <c r="CP11" s="15"/>
      <c r="CR11" s="97"/>
      <c r="CS11" s="12">
        <f t="shared" ref="CS11:CS37" si="25">(BF11+BS11)-AV11</f>
        <v>0.10283661759235696</v>
      </c>
      <c r="CT11" s="98"/>
    </row>
    <row r="12" spans="1:101" ht="17" thickBot="1" x14ac:dyDescent="0.25">
      <c r="A12" s="3">
        <v>26</v>
      </c>
      <c r="B12" s="3"/>
      <c r="C12" s="10"/>
      <c r="D12" s="10"/>
      <c r="E12" s="10"/>
      <c r="F12" s="10"/>
      <c r="G12" s="11">
        <v>0.29406905984525411</v>
      </c>
      <c r="H12" s="12"/>
      <c r="I12" s="12"/>
      <c r="J12" s="13">
        <f t="shared" si="1"/>
        <v>0.29406905984525411</v>
      </c>
      <c r="K12" s="12"/>
      <c r="L12" s="11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4"/>
      <c r="X12" s="12"/>
      <c r="Y12" s="12"/>
      <c r="Z12" s="12"/>
      <c r="AA12" s="12"/>
      <c r="AB12" s="14"/>
      <c r="AC12" s="11"/>
      <c r="AD12" s="12"/>
      <c r="AE12" s="12"/>
      <c r="AF12" s="12"/>
      <c r="AG12" s="11"/>
      <c r="AH12" s="12"/>
      <c r="AI12" s="12"/>
      <c r="AJ12" s="12"/>
      <c r="AK12" s="11"/>
      <c r="AL12" s="12"/>
      <c r="AM12" s="14"/>
      <c r="AN12" s="12"/>
      <c r="AO12" s="12"/>
      <c r="AP12" s="12"/>
      <c r="AQ12" s="12"/>
      <c r="AR12" s="14"/>
      <c r="AS12" s="12"/>
      <c r="AT12" s="12"/>
      <c r="AU12" s="12"/>
      <c r="AV12" s="12"/>
      <c r="AW12" s="12"/>
      <c r="AX12" s="21"/>
      <c r="AY12" s="12"/>
      <c r="AZ12" s="12"/>
      <c r="BA12" s="12"/>
      <c r="BB12" s="12"/>
      <c r="BC12" s="21"/>
      <c r="BD12" s="12"/>
      <c r="BE12" s="12"/>
      <c r="BF12" s="12"/>
      <c r="BG12" s="15"/>
      <c r="BH12" s="12"/>
      <c r="BI12" s="12"/>
      <c r="BJ12" s="12"/>
      <c r="BK12" s="12"/>
      <c r="BL12" s="12"/>
      <c r="BM12" s="11"/>
      <c r="BN12" s="12"/>
      <c r="BO12" s="14"/>
      <c r="BP12" s="21"/>
      <c r="BQ12" s="12"/>
      <c r="BR12" s="12"/>
      <c r="BS12" s="12"/>
      <c r="BT12" s="12"/>
      <c r="BU12" s="21"/>
      <c r="BV12" s="12"/>
      <c r="BW12" s="12"/>
      <c r="BX12" s="12"/>
      <c r="BY12" s="12"/>
      <c r="BZ12" s="21"/>
      <c r="CA12" s="12"/>
      <c r="CB12" s="12"/>
      <c r="CC12" s="12"/>
      <c r="CD12" s="15"/>
      <c r="CE12" s="12"/>
      <c r="CF12" s="12"/>
      <c r="CG12" s="12"/>
      <c r="CH12" s="12"/>
      <c r="CI12" s="11"/>
      <c r="CJ12" s="12"/>
      <c r="CK12" s="12"/>
      <c r="CL12" s="37"/>
      <c r="CM12" s="112"/>
      <c r="CN12" s="12"/>
      <c r="CO12" s="12"/>
      <c r="CP12" s="15"/>
      <c r="CR12" s="97"/>
      <c r="CS12" s="12"/>
      <c r="CT12" s="98"/>
    </row>
    <row r="13" spans="1:101" x14ac:dyDescent="0.2">
      <c r="A13" s="3">
        <v>27</v>
      </c>
      <c r="B13" s="3">
        <v>0.34543265635071224</v>
      </c>
      <c r="C13" s="10">
        <v>0.35903874854505513</v>
      </c>
      <c r="D13" s="10"/>
      <c r="E13" s="16">
        <f t="shared" si="2"/>
        <v>0.35223570244788371</v>
      </c>
      <c r="F13" s="16">
        <f t="shared" si="3"/>
        <v>6.8030460971714437E-3</v>
      </c>
      <c r="G13" s="11"/>
      <c r="H13" s="12"/>
      <c r="I13" s="12"/>
      <c r="J13" s="12"/>
      <c r="K13" s="12"/>
      <c r="L13" s="11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4"/>
      <c r="X13" s="12">
        <v>0.31190033465018002</v>
      </c>
      <c r="Y13" s="12">
        <v>0.34194095765071297</v>
      </c>
      <c r="Z13" s="12"/>
      <c r="AA13" s="23">
        <f t="shared" si="4"/>
        <v>0.32692064615044647</v>
      </c>
      <c r="AB13" s="24">
        <f t="shared" si="5"/>
        <v>1.5020311500266476E-2</v>
      </c>
      <c r="AC13" s="11"/>
      <c r="AD13" s="12"/>
      <c r="AE13" s="12"/>
      <c r="AF13" s="12"/>
      <c r="AG13" s="11"/>
      <c r="AH13" s="12"/>
      <c r="AI13" s="12"/>
      <c r="AJ13" s="12"/>
      <c r="AK13" s="11"/>
      <c r="AL13" s="12"/>
      <c r="AM13" s="12"/>
      <c r="AN13" s="17">
        <v>0.14754892674467743</v>
      </c>
      <c r="AO13" s="6">
        <v>0.18337007812474557</v>
      </c>
      <c r="AP13" s="18"/>
      <c r="AQ13" s="25">
        <f t="shared" si="13"/>
        <v>0.1654595024347115</v>
      </c>
      <c r="AR13" s="30">
        <f t="shared" ref="AR13:AR47" si="26">(STDEV(AN13:AP13))/(SQRT(COUNT(AN13:AP13)))</f>
        <v>1.7910575690034125E-2</v>
      </c>
      <c r="AS13" s="17">
        <v>0.13009741434432479</v>
      </c>
      <c r="AT13" s="18">
        <v>0.13523305271646768</v>
      </c>
      <c r="AU13" s="18"/>
      <c r="AV13" s="19">
        <f t="shared" si="14"/>
        <v>0.13266523353039622</v>
      </c>
      <c r="AW13" s="19">
        <f t="shared" ref="AW13:AW23" si="27">(STDEV(AS13:AU13))/(SQRT(COUNT(AS13:AU13)))</f>
        <v>2.5678191860714484E-3</v>
      </c>
      <c r="AX13" s="21">
        <v>0.50171970099999996</v>
      </c>
      <c r="AY13" s="12">
        <v>0.53536957599674762</v>
      </c>
      <c r="AZ13" s="26">
        <v>0.56218954909568919</v>
      </c>
      <c r="BA13" s="27">
        <f t="shared" si="7"/>
        <v>0.53309294203081226</v>
      </c>
      <c r="BB13" s="27">
        <f t="shared" si="15"/>
        <v>1.74932170553815E-2</v>
      </c>
      <c r="BC13" s="21">
        <v>0.28033919927636552</v>
      </c>
      <c r="BD13" s="12">
        <v>0.28823183116754042</v>
      </c>
      <c r="BE13" s="26">
        <v>0.35428655909642959</v>
      </c>
      <c r="BF13" s="27">
        <f t="shared" si="16"/>
        <v>0.30761919651344521</v>
      </c>
      <c r="BG13" s="27">
        <f t="shared" si="17"/>
        <v>2.3444654382759757E-2</v>
      </c>
      <c r="BH13" s="102">
        <v>0.22263617876713393</v>
      </c>
      <c r="BI13" s="103">
        <v>0.15268108865329241</v>
      </c>
      <c r="BJ13" s="104">
        <v>0.16210328102381322</v>
      </c>
      <c r="BK13" s="105">
        <f t="shared" si="18"/>
        <v>0.17914018281474653</v>
      </c>
      <c r="BL13" s="106">
        <f t="shared" ref="BL13:BL33" si="28">(STDEV(BH13:BJ13))/(SQRT(COUNT(BH13:BJ13)))</f>
        <v>2.1917425907135652E-2</v>
      </c>
      <c r="BM13" s="26"/>
      <c r="BN13" s="26"/>
      <c r="BO13" s="26"/>
      <c r="BP13" s="21">
        <v>0.17136153809449844</v>
      </c>
      <c r="BQ13" s="26">
        <v>0.17797710534091249</v>
      </c>
      <c r="BR13" s="26">
        <v>9.7183189512989238E-2</v>
      </c>
      <c r="BS13" s="27">
        <f t="shared" si="19"/>
        <v>0.14884061098280008</v>
      </c>
      <c r="BT13" s="27">
        <f t="shared" si="20"/>
        <v>2.5899217022786643E-2</v>
      </c>
      <c r="BU13" s="21">
        <v>0.44605475586811438</v>
      </c>
      <c r="BV13" s="12">
        <v>0.6689094195621611</v>
      </c>
      <c r="BW13" s="26">
        <v>0.57648929585280995</v>
      </c>
      <c r="BX13" s="27">
        <f t="shared" si="21"/>
        <v>0.56381782376102851</v>
      </c>
      <c r="BY13" s="27">
        <f t="shared" si="22"/>
        <v>6.4643831714702144E-2</v>
      </c>
      <c r="BZ13" s="21">
        <v>0.24634253174532209</v>
      </c>
      <c r="CA13" s="12">
        <v>0.3624300613600635</v>
      </c>
      <c r="CB13" s="26">
        <v>0.30137155009792493</v>
      </c>
      <c r="CC13" s="27">
        <f t="shared" si="23"/>
        <v>0.30338138106777018</v>
      </c>
      <c r="CD13" s="28">
        <f t="shared" si="24"/>
        <v>3.3526647105493496E-2</v>
      </c>
      <c r="CE13" s="17"/>
      <c r="CF13" s="6"/>
      <c r="CG13" s="6"/>
      <c r="CH13" s="9"/>
      <c r="CI13" s="29">
        <v>0.11230358917273492</v>
      </c>
      <c r="CJ13" s="18">
        <v>0.10703363657645486</v>
      </c>
      <c r="CK13" s="25">
        <f t="shared" ref="CK13" si="29">AVERAGE(CI13:CJ13)</f>
        <v>0.1096686128745949</v>
      </c>
      <c r="CL13" s="30">
        <f t="shared" ref="CL13" si="30">(STDEV(CI13:CJ13))/(SQRT(COUNT(CI13:CJ13)))</f>
        <v>2.6349762981400307E-3</v>
      </c>
      <c r="CM13" s="29">
        <v>0.22743239230098189</v>
      </c>
      <c r="CN13" s="18">
        <v>7.3612695233414627E-2</v>
      </c>
      <c r="CO13" s="25">
        <f t="shared" ref="CO13" si="31">AVERAGE(CM13:CN13)</f>
        <v>0.15052254376719826</v>
      </c>
      <c r="CP13" s="30">
        <f t="shared" ref="CP13" si="32">(STDEV(CM13:CN13))/(SQRT(COUNT(CM13:CN13)))</f>
        <v>7.6909848533783645E-2</v>
      </c>
      <c r="CR13" s="97"/>
      <c r="CS13" s="12">
        <f t="shared" si="25"/>
        <v>0.32379457396584904</v>
      </c>
      <c r="CT13" s="98">
        <f t="shared" ref="CT13:CT23" si="33">SQRT(_xlfn.VAR.S(AS13,AT13,AU13)+_xlfn.VAR.S(BC13,BD13,BE13)+_xlfn.VAR.S(BP13,BQ13,BR13))/SQRT(3)</f>
        <v>3.4997386451496089E-2</v>
      </c>
    </row>
    <row r="14" spans="1:101" x14ac:dyDescent="0.2">
      <c r="A14" s="3">
        <v>28</v>
      </c>
      <c r="B14" s="3"/>
      <c r="C14" s="10"/>
      <c r="D14" s="10"/>
      <c r="E14" s="10"/>
      <c r="F14" s="10"/>
      <c r="G14" s="11"/>
      <c r="H14" s="12"/>
      <c r="I14" s="12"/>
      <c r="J14" s="12"/>
      <c r="K14" s="12"/>
      <c r="L14" s="11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4"/>
      <c r="X14" s="12"/>
      <c r="Y14" s="12"/>
      <c r="Z14" s="12"/>
      <c r="AA14" s="12"/>
      <c r="AB14" s="14"/>
      <c r="AC14" s="11"/>
      <c r="AD14" s="12"/>
      <c r="AE14" s="12"/>
      <c r="AF14" s="12"/>
      <c r="AG14" s="11"/>
      <c r="AH14" s="12"/>
      <c r="AI14" s="12"/>
      <c r="AJ14" s="12"/>
      <c r="AK14" s="11"/>
      <c r="AL14" s="12"/>
      <c r="AM14" s="12"/>
      <c r="AN14" s="21"/>
      <c r="AO14" s="12"/>
      <c r="AP14" s="12"/>
      <c r="AQ14" s="12"/>
      <c r="AR14" s="15"/>
      <c r="AS14" s="21"/>
      <c r="AT14" s="12"/>
      <c r="AU14" s="12"/>
      <c r="AV14" s="12"/>
      <c r="AW14" s="12"/>
      <c r="AX14" s="21"/>
      <c r="AY14" s="12"/>
      <c r="AZ14" s="12"/>
      <c r="BA14" s="12"/>
      <c r="BB14" s="12"/>
      <c r="BC14" s="21"/>
      <c r="BD14" s="12"/>
      <c r="BE14" s="12"/>
      <c r="BF14" s="12"/>
      <c r="BG14" s="12"/>
      <c r="BH14" s="97"/>
      <c r="BI14" s="12"/>
      <c r="BJ14" s="12"/>
      <c r="BK14" s="12"/>
      <c r="BL14" s="98"/>
      <c r="BM14" s="26"/>
      <c r="BN14" s="26"/>
      <c r="BO14" s="26"/>
      <c r="BP14" s="21"/>
      <c r="BQ14" s="12"/>
      <c r="BR14" s="12"/>
      <c r="BS14" s="12"/>
      <c r="BT14" s="12"/>
      <c r="BU14" s="21"/>
      <c r="BV14" s="12"/>
      <c r="BW14" s="12"/>
      <c r="BX14" s="12"/>
      <c r="BY14" s="12"/>
      <c r="BZ14" s="21"/>
      <c r="CA14" s="12"/>
      <c r="CB14" s="12"/>
      <c r="CC14" s="12"/>
      <c r="CD14" s="15"/>
      <c r="CE14" s="21"/>
      <c r="CF14" s="12"/>
      <c r="CG14" s="12"/>
      <c r="CH14" s="12"/>
      <c r="CI14" s="31"/>
      <c r="CJ14" s="12"/>
      <c r="CK14" s="12"/>
      <c r="CL14" s="15"/>
      <c r="CM14" s="31"/>
      <c r="CN14" s="12"/>
      <c r="CO14" s="12"/>
      <c r="CP14" s="15"/>
      <c r="CR14" s="97"/>
      <c r="CS14" s="12"/>
      <c r="CT14" s="98"/>
    </row>
    <row r="15" spans="1:101" ht="17" thickBot="1" x14ac:dyDescent="0.25">
      <c r="A15" s="3">
        <v>29</v>
      </c>
      <c r="B15" s="3"/>
      <c r="C15" s="10"/>
      <c r="D15" s="10"/>
      <c r="E15" s="10"/>
      <c r="F15" s="10"/>
      <c r="G15" s="11"/>
      <c r="H15" s="12"/>
      <c r="I15" s="12"/>
      <c r="J15" s="12"/>
      <c r="K15" s="12"/>
      <c r="L15" s="11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4"/>
      <c r="X15" s="12"/>
      <c r="Y15" s="12"/>
      <c r="Z15" s="12"/>
      <c r="AA15" s="12"/>
      <c r="AB15" s="14"/>
      <c r="AC15" s="11"/>
      <c r="AD15" s="12"/>
      <c r="AE15" s="12"/>
      <c r="AF15" s="12"/>
      <c r="AG15" s="11"/>
      <c r="AH15" s="12"/>
      <c r="AI15" s="12"/>
      <c r="AJ15" s="12"/>
      <c r="AK15" s="11"/>
      <c r="AL15" s="12"/>
      <c r="AM15" s="12"/>
      <c r="AN15" s="21">
        <v>0.33562956750928474</v>
      </c>
      <c r="AO15" s="12">
        <v>0.43817610924555361</v>
      </c>
      <c r="AP15" s="26">
        <v>0.42484829347342146</v>
      </c>
      <c r="AQ15" s="27">
        <f t="shared" si="13"/>
        <v>0.3995513234094199</v>
      </c>
      <c r="AR15" s="28">
        <f t="shared" si="26"/>
        <v>3.2191618092972392E-2</v>
      </c>
      <c r="AS15" s="21">
        <v>0.18082095521543962</v>
      </c>
      <c r="AT15" s="12">
        <v>0.22474657699718537</v>
      </c>
      <c r="AU15" s="26">
        <v>0.17738270735041514</v>
      </c>
      <c r="AV15" s="27">
        <f t="shared" si="14"/>
        <v>0.19431674652101338</v>
      </c>
      <c r="AW15" s="27">
        <f t="shared" si="27"/>
        <v>1.5247254662198027E-2</v>
      </c>
      <c r="AX15" s="21">
        <v>0.91319769990401911</v>
      </c>
      <c r="AY15" s="26">
        <v>0.75823158174790173</v>
      </c>
      <c r="AZ15" s="26">
        <v>0.78028602022691451</v>
      </c>
      <c r="BA15" s="27">
        <f t="shared" si="7"/>
        <v>0.81723843395961182</v>
      </c>
      <c r="BB15" s="27">
        <f t="shared" si="15"/>
        <v>4.8400189753754271E-2</v>
      </c>
      <c r="BC15" s="21">
        <v>0.48400113426525326</v>
      </c>
      <c r="BD15" s="12">
        <v>0.46125831661509509</v>
      </c>
      <c r="BE15" s="26">
        <v>0.51901795948806684</v>
      </c>
      <c r="BF15" s="27">
        <f t="shared" si="16"/>
        <v>0.4880924701228051</v>
      </c>
      <c r="BG15" s="27">
        <f t="shared" si="17"/>
        <v>1.6798793191057666E-2</v>
      </c>
      <c r="BH15" s="97"/>
      <c r="BI15" s="12"/>
      <c r="BJ15" s="12"/>
      <c r="BK15" s="12"/>
      <c r="BL15" s="98"/>
      <c r="BM15" s="26"/>
      <c r="BN15" s="26"/>
      <c r="BO15" s="26"/>
      <c r="BP15" s="21">
        <v>0.28325923796524033</v>
      </c>
      <c r="BQ15" s="26">
        <v>0.21412718034528305</v>
      </c>
      <c r="BR15" s="26">
        <v>0.21949903447604635</v>
      </c>
      <c r="BS15" s="27">
        <f t="shared" si="19"/>
        <v>0.23896181759552326</v>
      </c>
      <c r="BT15" s="27">
        <f t="shared" si="20"/>
        <v>2.2202929932474441E-2</v>
      </c>
      <c r="BU15" s="21">
        <v>0.70014747481480943</v>
      </c>
      <c r="BV15" s="26">
        <v>0.77991808361897885</v>
      </c>
      <c r="BW15" s="26">
        <v>0.76130556541036698</v>
      </c>
      <c r="BX15" s="27">
        <f t="shared" si="21"/>
        <v>0.74712370794805183</v>
      </c>
      <c r="BY15" s="27">
        <f t="shared" si="22"/>
        <v>2.4094821836914998E-2</v>
      </c>
      <c r="BZ15" s="21">
        <v>0.40377684295095317</v>
      </c>
      <c r="CA15" s="26">
        <v>0.55320802216502829</v>
      </c>
      <c r="CB15" s="26">
        <v>0.51042545545451712</v>
      </c>
      <c r="CC15" s="27">
        <f t="shared" si="23"/>
        <v>0.48913677352349955</v>
      </c>
      <c r="CD15" s="28">
        <f t="shared" si="24"/>
        <v>4.4430940098453914E-2</v>
      </c>
      <c r="CE15" s="21"/>
      <c r="CF15" s="12"/>
      <c r="CG15" s="12"/>
      <c r="CH15" s="12"/>
      <c r="CI15" s="31"/>
      <c r="CJ15" s="12"/>
      <c r="CK15" s="12"/>
      <c r="CL15" s="15"/>
      <c r="CM15" s="31"/>
      <c r="CN15" s="12"/>
      <c r="CO15" s="12"/>
      <c r="CP15" s="15"/>
      <c r="CR15" s="97"/>
      <c r="CS15" s="12">
        <f t="shared" si="25"/>
        <v>0.53273754119731498</v>
      </c>
      <c r="CT15" s="98">
        <f t="shared" si="33"/>
        <v>3.1743476888901355E-2</v>
      </c>
      <c r="CW15" s="12"/>
    </row>
    <row r="16" spans="1:101" ht="17" thickBot="1" x14ac:dyDescent="0.25">
      <c r="A16" s="3">
        <v>30</v>
      </c>
      <c r="B16" s="3"/>
      <c r="C16" s="10"/>
      <c r="D16" s="10"/>
      <c r="E16" s="10"/>
      <c r="F16" s="10"/>
      <c r="G16" s="17">
        <v>0.21206957572722504</v>
      </c>
      <c r="H16" s="6">
        <v>0.23007618442365668</v>
      </c>
      <c r="I16" s="18"/>
      <c r="J16" s="19">
        <f t="shared" si="1"/>
        <v>0.22107288007544085</v>
      </c>
      <c r="K16" s="20">
        <f t="shared" ref="K16:K38" si="34">(STDEV(G16:I16))/(SQRT(COUNT(G16:I16)))</f>
        <v>9.0033043482158192E-3</v>
      </c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60"/>
      <c r="X16" s="12"/>
      <c r="Y16" s="12"/>
      <c r="Z16" s="12"/>
      <c r="AA16" s="12"/>
      <c r="AB16" s="14"/>
      <c r="AC16" s="11"/>
      <c r="AD16" s="12"/>
      <c r="AE16" s="12"/>
      <c r="AF16" s="12"/>
      <c r="AG16" s="17">
        <v>0.1369026358736368</v>
      </c>
      <c r="AH16" s="18">
        <v>0.17674527052983691</v>
      </c>
      <c r="AI16" s="25">
        <f t="shared" ref="AI16" si="35">AVERAGE(AG16:AH16)</f>
        <v>0.15682395320173687</v>
      </c>
      <c r="AJ16" s="30">
        <f t="shared" ref="AJ16" si="36">(STDEV(AG16:AH16))/(SQRT(COUNT(AG16:AH16)))</f>
        <v>1.9921317328099958E-2</v>
      </c>
      <c r="AK16" s="26"/>
      <c r="AL16" s="26"/>
      <c r="AM16" s="26"/>
      <c r="AN16" s="21"/>
      <c r="AO16" s="12"/>
      <c r="AP16" s="12"/>
      <c r="AQ16" s="12"/>
      <c r="AR16" s="15"/>
      <c r="AS16" s="21"/>
      <c r="AT16" s="12"/>
      <c r="AU16" s="12"/>
      <c r="AV16" s="12"/>
      <c r="AW16" s="12"/>
      <c r="AX16" s="21"/>
      <c r="AY16" s="12"/>
      <c r="AZ16" s="12"/>
      <c r="BA16" s="12"/>
      <c r="BB16" s="12"/>
      <c r="BC16" s="21"/>
      <c r="BD16" s="12"/>
      <c r="BE16" s="12"/>
      <c r="BF16" s="12"/>
      <c r="BG16" s="12"/>
      <c r="BH16" s="97"/>
      <c r="BI16" s="12"/>
      <c r="BJ16" s="12"/>
      <c r="BK16" s="12"/>
      <c r="BL16" s="98"/>
      <c r="BM16" s="26"/>
      <c r="BN16" s="26"/>
      <c r="BO16" s="26"/>
      <c r="BP16" s="21"/>
      <c r="BQ16" s="12"/>
      <c r="BR16" s="12"/>
      <c r="BS16" s="12"/>
      <c r="BT16" s="12"/>
      <c r="BU16" s="21"/>
      <c r="BV16" s="12"/>
      <c r="BW16" s="12"/>
      <c r="BX16" s="12"/>
      <c r="BY16" s="12"/>
      <c r="BZ16" s="21"/>
      <c r="CA16" s="12"/>
      <c r="CB16" s="12"/>
      <c r="CC16" s="12"/>
      <c r="CD16" s="15"/>
      <c r="CE16" s="21"/>
      <c r="CF16" s="12"/>
      <c r="CG16" s="12"/>
      <c r="CH16" s="12"/>
      <c r="CI16" s="31"/>
      <c r="CJ16" s="12"/>
      <c r="CK16" s="12"/>
      <c r="CL16" s="15"/>
      <c r="CM16" s="31"/>
      <c r="CN16" s="12"/>
      <c r="CO16" s="12"/>
      <c r="CP16" s="15"/>
      <c r="CR16" s="97"/>
      <c r="CS16" s="12"/>
      <c r="CT16" s="98"/>
      <c r="CW16" s="12"/>
    </row>
    <row r="17" spans="1:101" ht="16" customHeight="1" x14ac:dyDescent="0.2">
      <c r="A17" s="3">
        <v>31</v>
      </c>
      <c r="B17" s="1">
        <v>0.29046459642931516</v>
      </c>
      <c r="C17" s="2">
        <v>0.29474584600345138</v>
      </c>
      <c r="D17" s="2"/>
      <c r="E17" s="4">
        <f t="shared" si="2"/>
        <v>0.29260522121638327</v>
      </c>
      <c r="F17" s="4">
        <f t="shared" ref="F17:F47" si="37">(STDEV(B17:D17))/(SQRT(COUNT(B17:D17)))</f>
        <v>2.1406247870681128E-3</v>
      </c>
      <c r="G17" s="21"/>
      <c r="H17" s="12"/>
      <c r="I17" s="12"/>
      <c r="J17" s="12"/>
      <c r="K17" s="15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60"/>
      <c r="X17" s="12">
        <v>0.18498095136795556</v>
      </c>
      <c r="Y17" s="12">
        <v>0.2651168917326257</v>
      </c>
      <c r="Z17" s="12">
        <v>0.22821557882694019</v>
      </c>
      <c r="AA17" s="27">
        <f t="shared" si="4"/>
        <v>0.22610447397584046</v>
      </c>
      <c r="AB17" s="32">
        <f t="shared" si="5"/>
        <v>2.3157322868456068E-2</v>
      </c>
      <c r="AC17" s="11">
        <v>0.15041072793930246</v>
      </c>
      <c r="AD17" s="12"/>
      <c r="AE17" s="33">
        <f>AVERAGE(AC17:AD17)</f>
        <v>0.15041072793930246</v>
      </c>
      <c r="AF17" s="10"/>
      <c r="AG17" s="21"/>
      <c r="AH17" s="12"/>
      <c r="AI17" s="12"/>
      <c r="AJ17" s="15"/>
      <c r="AK17" s="26"/>
      <c r="AL17" s="26"/>
      <c r="AM17" s="26"/>
      <c r="AN17" s="21">
        <v>0.60759504108380435</v>
      </c>
      <c r="AO17" s="12">
        <v>0.67383269228062004</v>
      </c>
      <c r="AP17" s="26">
        <v>0.64990655499411643</v>
      </c>
      <c r="AQ17" s="27">
        <f t="shared" si="13"/>
        <v>0.64377809611951353</v>
      </c>
      <c r="AR17" s="28">
        <f t="shared" si="26"/>
        <v>1.9365132886634405E-2</v>
      </c>
      <c r="AS17" s="21">
        <v>0.27682031327493783</v>
      </c>
      <c r="AT17" s="12">
        <v>0.3787081763648058</v>
      </c>
      <c r="AU17" s="26">
        <v>0.32562914645273827</v>
      </c>
      <c r="AV17" s="27">
        <f t="shared" si="14"/>
        <v>0.32705254536416062</v>
      </c>
      <c r="AW17" s="27">
        <f t="shared" si="27"/>
        <v>2.9421101891900042E-2</v>
      </c>
      <c r="AX17" s="21">
        <v>0.98443447184336919</v>
      </c>
      <c r="AY17" s="12">
        <v>0.90749772143580565</v>
      </c>
      <c r="AZ17" s="26">
        <v>0.84711376713036146</v>
      </c>
      <c r="BA17" s="27">
        <f t="shared" si="7"/>
        <v>0.9130153201365121</v>
      </c>
      <c r="BB17" s="27">
        <f t="shared" si="15"/>
        <v>3.9736955542189326E-2</v>
      </c>
      <c r="BC17" s="21">
        <v>0.24576491456876962</v>
      </c>
      <c r="BD17" s="12">
        <v>0.43136094978181144</v>
      </c>
      <c r="BE17" s="26">
        <v>0.39647719141381249</v>
      </c>
      <c r="BF17" s="27">
        <f t="shared" si="16"/>
        <v>0.3578676852547979</v>
      </c>
      <c r="BG17" s="27">
        <f t="shared" si="17"/>
        <v>5.6948785606257234E-2</v>
      </c>
      <c r="BH17" s="97">
        <v>0.51597872955131452</v>
      </c>
      <c r="BI17" s="12">
        <v>0.59796241814785778</v>
      </c>
      <c r="BJ17" s="26">
        <v>0.54423986311659112</v>
      </c>
      <c r="BK17" s="27">
        <f t="shared" si="18"/>
        <v>0.5527270036052544</v>
      </c>
      <c r="BL17" s="107">
        <f t="shared" si="28"/>
        <v>2.4044091195339973E-2</v>
      </c>
      <c r="BM17" s="26"/>
      <c r="BN17" s="26"/>
      <c r="BO17" s="26"/>
      <c r="BP17" s="21">
        <v>0.26131130755113502</v>
      </c>
      <c r="BQ17" s="12">
        <v>0.27519394887675103</v>
      </c>
      <c r="BR17" s="26"/>
      <c r="BS17" s="23">
        <f t="shared" si="19"/>
        <v>0.26825262821394302</v>
      </c>
      <c r="BT17" s="23">
        <f t="shared" si="20"/>
        <v>6.9413206628080037E-3</v>
      </c>
      <c r="BU17" s="21">
        <v>0.93836511456245719</v>
      </c>
      <c r="BV17" s="12">
        <v>0.84551006442515841</v>
      </c>
      <c r="BW17" s="26">
        <v>0.80241600865665841</v>
      </c>
      <c r="BX17" s="27">
        <f t="shared" si="21"/>
        <v>0.86209706254809138</v>
      </c>
      <c r="BY17" s="27">
        <f t="shared" si="22"/>
        <v>4.0111869520106556E-2</v>
      </c>
      <c r="BZ17" s="21">
        <v>0.26130354065339839</v>
      </c>
      <c r="CA17" s="12">
        <v>0.31417278725258313</v>
      </c>
      <c r="CB17" s="26">
        <v>0.41126731549889395</v>
      </c>
      <c r="CC17" s="27">
        <f t="shared" si="23"/>
        <v>0.32891454780162516</v>
      </c>
      <c r="CD17" s="28">
        <f t="shared" si="24"/>
        <v>4.3913828761722076E-2</v>
      </c>
      <c r="CE17" s="31">
        <v>9.7253667721050555E-2</v>
      </c>
      <c r="CF17" s="26">
        <v>0.11303425779796873</v>
      </c>
      <c r="CG17" s="27">
        <f t="shared" ref="CG17:CG29" si="38">AVERAGE(CE17:CF17)</f>
        <v>0.10514396275950964</v>
      </c>
      <c r="CH17" s="27">
        <f t="shared" ref="CH17:CH29" si="39">(STDEV(CE17:CF17))/(SQRT(COUNT(CE17:CF17)))</f>
        <v>7.8902950384590886E-3</v>
      </c>
      <c r="CI17" s="31">
        <v>8.5527335196032728E-2</v>
      </c>
      <c r="CJ17" s="26">
        <v>0.12474638598171668</v>
      </c>
      <c r="CK17" s="27">
        <f t="shared" ref="CK17:CK29" si="40">AVERAGE(CI17:CJ17)</f>
        <v>0.1051368605888747</v>
      </c>
      <c r="CL17" s="28">
        <f t="shared" ref="CL17:CL29" si="41">(STDEV(CI17:CJ17))/(SQRT(COUNT(CI17:CJ17)))</f>
        <v>1.9609525392842008E-2</v>
      </c>
      <c r="CM17" s="31">
        <v>0.17629307060284274</v>
      </c>
      <c r="CN17" s="26">
        <v>9.7090090037480412E-2</v>
      </c>
      <c r="CO17" s="27">
        <f t="shared" ref="CO17:CO37" si="42">AVERAGE(CM17:CN17)</f>
        <v>0.13669158032016157</v>
      </c>
      <c r="CP17" s="28">
        <f t="shared" ref="CP17:CP37" si="43">(STDEV(CM17:CN17))/(SQRT(COUNT(CM17:CN17)))</f>
        <v>3.9601490282681187E-2</v>
      </c>
      <c r="CR17" s="97"/>
      <c r="CS17" s="12">
        <f t="shared" si="25"/>
        <v>0.29906776810458036</v>
      </c>
      <c r="CT17" s="98">
        <f t="shared" si="33"/>
        <v>6.4349721886917524E-2</v>
      </c>
      <c r="CW17" s="12"/>
    </row>
    <row r="18" spans="1:101" ht="17" thickBot="1" x14ac:dyDescent="0.25">
      <c r="A18" s="3">
        <v>32</v>
      </c>
      <c r="B18" s="3"/>
      <c r="C18" s="10"/>
      <c r="D18" s="10"/>
      <c r="E18" s="10"/>
      <c r="F18" s="10"/>
      <c r="G18" s="21"/>
      <c r="H18" s="12"/>
      <c r="I18" s="12"/>
      <c r="J18" s="12"/>
      <c r="K18" s="15"/>
      <c r="L18" s="26"/>
      <c r="M18" s="26"/>
      <c r="N18" s="26"/>
      <c r="O18" s="26"/>
      <c r="P18" s="26"/>
      <c r="Q18" s="26"/>
      <c r="R18" s="26"/>
      <c r="S18" s="26"/>
      <c r="T18" s="26"/>
      <c r="U18" s="26"/>
      <c r="V18" s="26"/>
      <c r="W18" s="60"/>
      <c r="X18" s="12"/>
      <c r="Y18" s="12"/>
      <c r="Z18" s="12"/>
      <c r="AA18" s="12"/>
      <c r="AB18" s="14"/>
      <c r="AC18" s="11"/>
      <c r="AD18" s="12"/>
      <c r="AE18" s="12"/>
      <c r="AF18" s="12"/>
      <c r="AG18" s="21"/>
      <c r="AH18" s="12"/>
      <c r="AI18" s="12"/>
      <c r="AJ18" s="15"/>
      <c r="AK18" s="26"/>
      <c r="AL18" s="26"/>
      <c r="AM18" s="26"/>
      <c r="AN18" s="21"/>
      <c r="AO18" s="12"/>
      <c r="AP18" s="12"/>
      <c r="AQ18" s="12"/>
      <c r="AR18" s="15"/>
      <c r="AS18" s="21"/>
      <c r="AT18" s="12"/>
      <c r="AU18" s="12"/>
      <c r="AV18" s="12"/>
      <c r="AW18" s="12"/>
      <c r="AX18" s="21"/>
      <c r="AY18" s="12"/>
      <c r="AZ18" s="12"/>
      <c r="BA18" s="12"/>
      <c r="BB18" s="12"/>
      <c r="BC18" s="21"/>
      <c r="BD18" s="12"/>
      <c r="BE18" s="12"/>
      <c r="BF18" s="12"/>
      <c r="BG18" s="12"/>
      <c r="BH18" s="97"/>
      <c r="BI18" s="12"/>
      <c r="BJ18" s="12"/>
      <c r="BK18" s="12"/>
      <c r="BL18" s="98"/>
      <c r="BM18" s="26"/>
      <c r="BN18" s="26"/>
      <c r="BO18" s="26"/>
      <c r="BP18" s="21"/>
      <c r="BQ18" s="12"/>
      <c r="BR18" s="12"/>
      <c r="BS18" s="12"/>
      <c r="BT18" s="12"/>
      <c r="BU18" s="21"/>
      <c r="BV18" s="12"/>
      <c r="BW18" s="12"/>
      <c r="BX18" s="12"/>
      <c r="BY18" s="12"/>
      <c r="BZ18" s="21"/>
      <c r="CA18" s="12"/>
      <c r="CB18" s="12"/>
      <c r="CC18" s="12"/>
      <c r="CD18" s="15"/>
      <c r="CE18" s="31"/>
      <c r="CF18" s="12"/>
      <c r="CG18" s="12"/>
      <c r="CH18" s="12"/>
      <c r="CI18" s="31"/>
      <c r="CJ18" s="12"/>
      <c r="CK18" s="12"/>
      <c r="CL18" s="15"/>
      <c r="CM18" s="31"/>
      <c r="CN18" s="12"/>
      <c r="CO18" s="12"/>
      <c r="CP18" s="15"/>
      <c r="CR18" s="97"/>
      <c r="CS18" s="12"/>
      <c r="CT18" s="98"/>
      <c r="CW18" s="12"/>
    </row>
    <row r="19" spans="1:101" x14ac:dyDescent="0.2">
      <c r="A19" s="3">
        <v>33</v>
      </c>
      <c r="B19" s="3">
        <v>0.28252155708992893</v>
      </c>
      <c r="C19" s="10">
        <v>0.26777010765744608</v>
      </c>
      <c r="D19" s="34"/>
      <c r="E19" s="16">
        <f t="shared" si="2"/>
        <v>0.2751458323736875</v>
      </c>
      <c r="F19" s="16">
        <f t="shared" si="37"/>
        <v>7.3757247162414266E-3</v>
      </c>
      <c r="G19" s="21"/>
      <c r="H19" s="12"/>
      <c r="I19" s="12"/>
      <c r="J19" s="12"/>
      <c r="K19" s="15"/>
      <c r="L19" s="26"/>
      <c r="M19" s="26"/>
      <c r="N19" s="26"/>
      <c r="O19" s="26"/>
      <c r="P19" s="26"/>
      <c r="Q19" s="26"/>
      <c r="R19" s="26"/>
      <c r="S19" s="26"/>
      <c r="T19" s="26"/>
      <c r="U19" s="26"/>
      <c r="V19" s="26"/>
      <c r="W19" s="26"/>
      <c r="X19" s="17">
        <v>0.15880047307975997</v>
      </c>
      <c r="Y19" s="6">
        <v>0.23817460793307987</v>
      </c>
      <c r="Z19" s="6">
        <v>0.15369540571524276</v>
      </c>
      <c r="AA19" s="25">
        <f t="shared" si="4"/>
        <v>0.18355682890936087</v>
      </c>
      <c r="AB19" s="30">
        <f t="shared" si="5"/>
        <v>2.7348624385344088E-2</v>
      </c>
      <c r="AC19" s="17"/>
      <c r="AD19" s="6"/>
      <c r="AE19" s="6"/>
      <c r="AF19" s="6"/>
      <c r="AG19" s="21"/>
      <c r="AH19" s="12"/>
      <c r="AI19" s="12"/>
      <c r="AJ19" s="15"/>
      <c r="AK19" s="26"/>
      <c r="AL19" s="26"/>
      <c r="AM19" s="26"/>
      <c r="AN19" s="21">
        <v>0.74899817454535789</v>
      </c>
      <c r="AO19" s="12">
        <v>0.75487496342701754</v>
      </c>
      <c r="AP19" s="26"/>
      <c r="AQ19" s="23">
        <f t="shared" si="13"/>
        <v>0.75193656898618766</v>
      </c>
      <c r="AR19" s="40">
        <f t="shared" si="26"/>
        <v>2.9383944408298279E-3</v>
      </c>
      <c r="AS19" s="21">
        <v>0.21592472144400568</v>
      </c>
      <c r="AT19" s="12">
        <v>0.37936273843551011</v>
      </c>
      <c r="AU19" s="26">
        <v>0.31810447391500557</v>
      </c>
      <c r="AV19" s="27">
        <f t="shared" si="14"/>
        <v>0.30446397793150709</v>
      </c>
      <c r="AW19" s="27">
        <f t="shared" si="27"/>
        <v>4.7670898521479904E-2</v>
      </c>
      <c r="AX19" s="21">
        <v>0.94957359100000005</v>
      </c>
      <c r="AY19" s="12">
        <v>0.79405538862937142</v>
      </c>
      <c r="AZ19" s="26">
        <v>0.86143419992889225</v>
      </c>
      <c r="BA19" s="27">
        <f t="shared" si="7"/>
        <v>0.86835439318608787</v>
      </c>
      <c r="BB19" s="27">
        <f t="shared" si="15"/>
        <v>4.502737916418429E-2</v>
      </c>
      <c r="BC19" s="21">
        <v>0.19902937882198707</v>
      </c>
      <c r="BD19" s="12">
        <v>0.31445489020389011</v>
      </c>
      <c r="BE19" s="26">
        <v>0.28751067229465999</v>
      </c>
      <c r="BF19" s="27">
        <f t="shared" si="16"/>
        <v>0.26699831377351241</v>
      </c>
      <c r="BG19" s="27">
        <f t="shared" si="17"/>
        <v>3.4863207963498968E-2</v>
      </c>
      <c r="BH19" s="97">
        <v>0.73173338335841698</v>
      </c>
      <c r="BI19" s="26">
        <v>0.75757868677813855</v>
      </c>
      <c r="BJ19" s="26">
        <v>0.76042967541061612</v>
      </c>
      <c r="BK19" s="27">
        <f t="shared" si="18"/>
        <v>0.74991391518239059</v>
      </c>
      <c r="BL19" s="107">
        <f t="shared" si="28"/>
        <v>9.1274464683450945E-3</v>
      </c>
      <c r="BM19" s="26"/>
      <c r="BN19" s="26"/>
      <c r="BO19" s="26"/>
      <c r="BP19" s="21">
        <v>0.29377113622568429</v>
      </c>
      <c r="BQ19" s="26">
        <v>0.21664483497512702</v>
      </c>
      <c r="BR19" s="26">
        <v>0.23804739370418943</v>
      </c>
      <c r="BS19" s="27">
        <f t="shared" si="19"/>
        <v>0.24948778830166693</v>
      </c>
      <c r="BT19" s="27">
        <f t="shared" si="20"/>
        <v>2.2987522394822706E-2</v>
      </c>
      <c r="BU19" s="21"/>
      <c r="BV19" s="12"/>
      <c r="BW19" s="12"/>
      <c r="BX19" s="12"/>
      <c r="BY19" s="12"/>
      <c r="BZ19" s="21">
        <v>0.25663459078654782</v>
      </c>
      <c r="CA19" s="26">
        <v>0.29277415976002569</v>
      </c>
      <c r="CB19" s="26">
        <v>0.32406988344071447</v>
      </c>
      <c r="CC19" s="27">
        <f t="shared" si="23"/>
        <v>0.29115954466242933</v>
      </c>
      <c r="CD19" s="28">
        <f t="shared" si="24"/>
        <v>1.9483624836199545E-2</v>
      </c>
      <c r="CE19" s="31"/>
      <c r="CF19" s="12"/>
      <c r="CG19" s="12"/>
      <c r="CH19" s="12"/>
      <c r="CI19" s="31"/>
      <c r="CJ19" s="12"/>
      <c r="CK19" s="12"/>
      <c r="CL19" s="15"/>
      <c r="CM19" s="31"/>
      <c r="CN19" s="12"/>
      <c r="CO19" s="12"/>
      <c r="CP19" s="15"/>
      <c r="CR19" s="97"/>
      <c r="CS19" s="12">
        <f t="shared" si="25"/>
        <v>0.21202212414367222</v>
      </c>
      <c r="CT19" s="98">
        <f t="shared" si="33"/>
        <v>6.3374947899023065E-2</v>
      </c>
    </row>
    <row r="20" spans="1:101" x14ac:dyDescent="0.2">
      <c r="A20" s="3">
        <v>34</v>
      </c>
      <c r="B20" s="3"/>
      <c r="C20" s="10"/>
      <c r="D20" s="10"/>
      <c r="E20" s="10"/>
      <c r="F20" s="10"/>
      <c r="G20" s="21">
        <v>0.72896350085540662</v>
      </c>
      <c r="H20" s="12">
        <v>0.5979237447527872</v>
      </c>
      <c r="I20" s="26">
        <v>0.65337997491580602</v>
      </c>
      <c r="J20" s="27">
        <f t="shared" si="1"/>
        <v>0.66008907350799995</v>
      </c>
      <c r="K20" s="28">
        <f t="shared" si="34"/>
        <v>3.7976367312660513E-2</v>
      </c>
      <c r="L20" s="26"/>
      <c r="M20" s="26"/>
      <c r="N20" s="26"/>
      <c r="O20" s="26"/>
      <c r="P20" s="26"/>
      <c r="Q20" s="26"/>
      <c r="R20" s="26"/>
      <c r="S20" s="26"/>
      <c r="T20" s="26"/>
      <c r="U20" s="26"/>
      <c r="V20" s="26"/>
      <c r="W20" s="26"/>
      <c r="X20" s="21"/>
      <c r="Y20" s="12"/>
      <c r="Z20" s="12"/>
      <c r="AA20" s="12"/>
      <c r="AB20" s="15"/>
      <c r="AC20" s="21"/>
      <c r="AD20" s="12"/>
      <c r="AE20" s="12"/>
      <c r="AF20" s="12"/>
      <c r="AG20" s="21">
        <v>0.160472415686162</v>
      </c>
      <c r="AH20" s="26">
        <v>0.16988952348295702</v>
      </c>
      <c r="AI20" s="27">
        <f t="shared" ref="AI20:AI34" si="44">AVERAGE(AG20:AH20)</f>
        <v>0.16518096958455952</v>
      </c>
      <c r="AJ20" s="28">
        <f t="shared" ref="AJ20:AJ34" si="45">(STDEV(AG20:AH20))/(SQRT(COUNT(AG20:AH20)))</f>
        <v>4.7085538983975125E-3</v>
      </c>
      <c r="AK20" s="26"/>
      <c r="AL20" s="26"/>
      <c r="AM20" s="26"/>
      <c r="AN20" s="21"/>
      <c r="AO20" s="12"/>
      <c r="AP20" s="12"/>
      <c r="AQ20" s="12"/>
      <c r="AR20" s="15"/>
      <c r="AS20" s="21"/>
      <c r="AT20" s="12"/>
      <c r="AU20" s="12"/>
      <c r="AV20" s="12"/>
      <c r="AW20" s="12"/>
      <c r="AX20" s="21"/>
      <c r="AY20" s="12"/>
      <c r="AZ20" s="12"/>
      <c r="BA20" s="12"/>
      <c r="BB20" s="12"/>
      <c r="BC20" s="21"/>
      <c r="BD20" s="12"/>
      <c r="BE20" s="12"/>
      <c r="BF20" s="12"/>
      <c r="BG20" s="12"/>
      <c r="BH20" s="97"/>
      <c r="BI20" s="12"/>
      <c r="BJ20" s="12"/>
      <c r="BK20" s="12"/>
      <c r="BL20" s="98"/>
      <c r="BM20" s="26"/>
      <c r="BN20" s="26"/>
      <c r="BO20" s="26"/>
      <c r="BP20" s="21"/>
      <c r="BQ20" s="12"/>
      <c r="BR20" s="12"/>
      <c r="BS20" s="12"/>
      <c r="BT20" s="12"/>
      <c r="BU20" s="21"/>
      <c r="BV20" s="12"/>
      <c r="BW20" s="12"/>
      <c r="BX20" s="12"/>
      <c r="BY20" s="12"/>
      <c r="BZ20" s="21"/>
      <c r="CA20" s="12"/>
      <c r="CB20" s="12"/>
      <c r="CC20" s="12"/>
      <c r="CD20" s="15"/>
      <c r="CE20" s="31"/>
      <c r="CF20" s="12"/>
      <c r="CG20" s="12"/>
      <c r="CH20" s="12"/>
      <c r="CI20" s="31"/>
      <c r="CJ20" s="12"/>
      <c r="CK20" s="12"/>
      <c r="CL20" s="15"/>
      <c r="CM20" s="31"/>
      <c r="CN20" s="12"/>
      <c r="CO20" s="12"/>
      <c r="CP20" s="15"/>
      <c r="CR20" s="97"/>
      <c r="CS20" s="12"/>
      <c r="CT20" s="98"/>
    </row>
    <row r="21" spans="1:101" x14ac:dyDescent="0.2">
      <c r="A21" s="3">
        <v>35</v>
      </c>
      <c r="B21" s="3">
        <v>0.52465203587218712</v>
      </c>
      <c r="C21" s="10">
        <v>0.48637756100000001</v>
      </c>
      <c r="D21" s="34">
        <v>0.36936194496429142</v>
      </c>
      <c r="E21" s="35">
        <f t="shared" si="2"/>
        <v>0.46013051394549292</v>
      </c>
      <c r="F21" s="35">
        <f t="shared" si="37"/>
        <v>4.6709862245057368E-2</v>
      </c>
      <c r="G21" s="21"/>
      <c r="H21" s="12"/>
      <c r="I21" s="12"/>
      <c r="J21" s="12"/>
      <c r="K21" s="15"/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26"/>
      <c r="X21" s="21">
        <v>0.24021994743943978</v>
      </c>
      <c r="Y21" s="12">
        <v>0.33195761569587179</v>
      </c>
      <c r="Z21" s="12">
        <v>0.24923844133904374</v>
      </c>
      <c r="AA21" s="27">
        <f t="shared" si="4"/>
        <v>0.27380533482478508</v>
      </c>
      <c r="AB21" s="28">
        <f t="shared" si="5"/>
        <v>2.9192459848030563E-2</v>
      </c>
      <c r="AC21" s="21">
        <v>0.25421289633721739</v>
      </c>
      <c r="AD21" s="26">
        <v>0.26711540339519624</v>
      </c>
      <c r="AE21" s="27">
        <f t="shared" ref="AE21:AE37" si="46">AVERAGE(AC21:AD21)</f>
        <v>0.26066414986620678</v>
      </c>
      <c r="AF21" s="27">
        <f t="shared" ref="AF21:AF37" si="47">(STDEV(AC21:AD21))/(SQRT(COUNT(AC21:AD21)))</f>
        <v>6.4512535289894249E-3</v>
      </c>
      <c r="AG21" s="21"/>
      <c r="AH21" s="12"/>
      <c r="AI21" s="12"/>
      <c r="AJ21" s="15"/>
      <c r="AK21" s="26"/>
      <c r="AL21" s="26"/>
      <c r="AM21" s="26"/>
      <c r="AN21" s="21">
        <v>0.7917228857253239</v>
      </c>
      <c r="AO21" s="12">
        <v>0.81049287293829309</v>
      </c>
      <c r="AP21" s="12">
        <v>0.7761138869290175</v>
      </c>
      <c r="AQ21" s="27">
        <f t="shared" si="13"/>
        <v>0.79277654853087809</v>
      </c>
      <c r="AR21" s="28">
        <f t="shared" si="26"/>
        <v>9.9383319146516044E-3</v>
      </c>
      <c r="AS21" s="21">
        <v>0.19779655868860396</v>
      </c>
      <c r="AT21" s="12">
        <v>0.26433122138544957</v>
      </c>
      <c r="AU21" s="26">
        <v>0.20883635346794766</v>
      </c>
      <c r="AV21" s="27">
        <f t="shared" si="14"/>
        <v>0.22365471118066704</v>
      </c>
      <c r="AW21" s="27">
        <f t="shared" si="27"/>
        <v>2.0586428612254504E-2</v>
      </c>
      <c r="AX21" s="21">
        <v>0.9277755755777205</v>
      </c>
      <c r="AY21" s="12">
        <v>0.75782981955644269</v>
      </c>
      <c r="AZ21" s="26">
        <v>0.88488957915072541</v>
      </c>
      <c r="BA21" s="27">
        <f t="shared" si="7"/>
        <v>0.85683165809496276</v>
      </c>
      <c r="BB21" s="27">
        <f t="shared" si="15"/>
        <v>5.102556613401258E-2</v>
      </c>
      <c r="BC21" s="21">
        <v>0.18394778429748995</v>
      </c>
      <c r="BD21" s="12">
        <v>0.2107351280599252</v>
      </c>
      <c r="BE21" s="26">
        <v>0.15548756592133109</v>
      </c>
      <c r="BF21" s="27">
        <f t="shared" si="16"/>
        <v>0.18339015942624873</v>
      </c>
      <c r="BG21" s="27">
        <f t="shared" si="17"/>
        <v>1.5951034341459069E-2</v>
      </c>
      <c r="BH21" s="97">
        <v>1</v>
      </c>
      <c r="BI21" s="12">
        <v>0.85038794473979029</v>
      </c>
      <c r="BJ21" s="26">
        <v>0.77899486571879939</v>
      </c>
      <c r="BK21" s="27">
        <f t="shared" si="18"/>
        <v>0.87646093681952986</v>
      </c>
      <c r="BL21" s="107">
        <f t="shared" si="28"/>
        <v>6.5116992231048762E-2</v>
      </c>
      <c r="BM21" s="26"/>
      <c r="BN21" s="26"/>
      <c r="BO21" s="26"/>
      <c r="BP21" s="21">
        <v>0.19255382986891489</v>
      </c>
      <c r="BQ21" s="12">
        <v>0.37182863616329176</v>
      </c>
      <c r="BR21" s="26">
        <v>0.34769829284573284</v>
      </c>
      <c r="BS21" s="27">
        <f t="shared" si="19"/>
        <v>0.30402691962597983</v>
      </c>
      <c r="BT21" s="27">
        <f t="shared" si="20"/>
        <v>5.6170145309128373E-2</v>
      </c>
      <c r="BU21" s="21">
        <v>0.99081573335337403</v>
      </c>
      <c r="BV21" s="12">
        <v>0.81507552382680937</v>
      </c>
      <c r="BW21" s="26">
        <v>0.857968263609445</v>
      </c>
      <c r="BX21" s="27">
        <f t="shared" si="21"/>
        <v>0.8879531735965428</v>
      </c>
      <c r="BY21" s="27">
        <f t="shared" si="22"/>
        <v>5.290077640044924E-2</v>
      </c>
      <c r="BZ21" s="21">
        <v>0.21343717422236744</v>
      </c>
      <c r="CA21" s="12">
        <v>0.3418705105414297</v>
      </c>
      <c r="CB21" s="26">
        <v>0.37678028388600016</v>
      </c>
      <c r="CC21" s="27">
        <f t="shared" si="23"/>
        <v>0.31069598954993244</v>
      </c>
      <c r="CD21" s="28">
        <f t="shared" si="24"/>
        <v>4.9662631618865354E-2</v>
      </c>
      <c r="CE21" s="31"/>
      <c r="CF21" s="12"/>
      <c r="CG21" s="12"/>
      <c r="CH21" s="12"/>
      <c r="CI21" s="31">
        <v>0.2176718788781335</v>
      </c>
      <c r="CJ21" s="26">
        <v>0.24769883523287706</v>
      </c>
      <c r="CK21" s="27">
        <f t="shared" si="40"/>
        <v>0.23268535705550528</v>
      </c>
      <c r="CL21" s="28">
        <f t="shared" si="41"/>
        <v>1.5013478177371779E-2</v>
      </c>
      <c r="CM21" s="31">
        <v>0.16043345147512481</v>
      </c>
      <c r="CN21" s="26">
        <v>0.1491927755668046</v>
      </c>
      <c r="CO21" s="27">
        <f t="shared" si="42"/>
        <v>0.15481311352096472</v>
      </c>
      <c r="CP21" s="28">
        <f t="shared" si="43"/>
        <v>5.620337954160102E-3</v>
      </c>
      <c r="CR21" s="97"/>
      <c r="CS21" s="12">
        <f t="shared" si="25"/>
        <v>0.26376236787156149</v>
      </c>
      <c r="CT21" s="98">
        <f t="shared" si="33"/>
        <v>6.1913825302741997E-2</v>
      </c>
    </row>
    <row r="22" spans="1:101" x14ac:dyDescent="0.2">
      <c r="A22" s="3">
        <v>36</v>
      </c>
      <c r="B22" s="3"/>
      <c r="C22" s="10"/>
      <c r="D22" s="10"/>
      <c r="E22" s="10"/>
      <c r="F22" s="10"/>
      <c r="G22" s="21"/>
      <c r="H22" s="12"/>
      <c r="I22" s="12"/>
      <c r="J22" s="12"/>
      <c r="K22" s="15"/>
      <c r="L22" s="26"/>
      <c r="M22" s="26"/>
      <c r="N22" s="26"/>
      <c r="O22" s="26"/>
      <c r="P22" s="26"/>
      <c r="Q22" s="26"/>
      <c r="R22" s="26"/>
      <c r="S22" s="26"/>
      <c r="T22" s="26"/>
      <c r="U22" s="26"/>
      <c r="V22" s="26"/>
      <c r="W22" s="26"/>
      <c r="X22" s="21"/>
      <c r="Y22" s="12"/>
      <c r="Z22" s="12"/>
      <c r="AA22" s="12"/>
      <c r="AB22" s="15"/>
      <c r="AC22" s="21"/>
      <c r="AD22" s="12"/>
      <c r="AE22" s="12"/>
      <c r="AF22" s="12"/>
      <c r="AG22" s="21"/>
      <c r="AH22" s="12"/>
      <c r="AI22" s="12"/>
      <c r="AJ22" s="15"/>
      <c r="AK22" s="26"/>
      <c r="AL22" s="26"/>
      <c r="AM22" s="26"/>
      <c r="AN22" s="21"/>
      <c r="AO22" s="12"/>
      <c r="AP22" s="12"/>
      <c r="AQ22" s="12"/>
      <c r="AR22" s="15"/>
      <c r="AS22" s="21"/>
      <c r="AT22" s="12"/>
      <c r="AU22" s="12"/>
      <c r="AV22" s="12"/>
      <c r="AW22" s="12"/>
      <c r="AX22" s="21"/>
      <c r="AY22" s="12"/>
      <c r="AZ22" s="12"/>
      <c r="BA22" s="12"/>
      <c r="BB22" s="12"/>
      <c r="BC22" s="21"/>
      <c r="BD22" s="12"/>
      <c r="BE22" s="12"/>
      <c r="BF22" s="12"/>
      <c r="BG22" s="12"/>
      <c r="BH22" s="97"/>
      <c r="BI22" s="12"/>
      <c r="BJ22" s="12"/>
      <c r="BK22" s="12"/>
      <c r="BL22" s="98"/>
      <c r="BM22" s="26"/>
      <c r="BN22" s="26"/>
      <c r="BO22" s="26"/>
      <c r="BP22" s="21"/>
      <c r="BQ22" s="12"/>
      <c r="BR22" s="12"/>
      <c r="BS22" s="12"/>
      <c r="BT22" s="12"/>
      <c r="BU22" s="21"/>
      <c r="BV22" s="12"/>
      <c r="BW22" s="12"/>
      <c r="BX22" s="12"/>
      <c r="BY22" s="12"/>
      <c r="BZ22" s="21"/>
      <c r="CA22" s="12"/>
      <c r="CB22" s="12"/>
      <c r="CC22" s="12"/>
      <c r="CD22" s="15"/>
      <c r="CE22" s="31"/>
      <c r="CF22" s="12"/>
      <c r="CG22" s="12"/>
      <c r="CH22" s="12"/>
      <c r="CI22" s="31"/>
      <c r="CJ22" s="12"/>
      <c r="CK22" s="12"/>
      <c r="CL22" s="15"/>
      <c r="CM22" s="31"/>
      <c r="CN22" s="12"/>
      <c r="CO22" s="12"/>
      <c r="CP22" s="15"/>
      <c r="CR22" s="97"/>
      <c r="CS22" s="12"/>
      <c r="CT22" s="98"/>
    </row>
    <row r="23" spans="1:101" ht="17" thickBot="1" x14ac:dyDescent="0.25">
      <c r="A23" s="3">
        <v>37</v>
      </c>
      <c r="B23" s="3"/>
      <c r="C23" s="10"/>
      <c r="D23" s="10"/>
      <c r="E23" s="10"/>
      <c r="F23" s="10"/>
      <c r="G23" s="21">
        <v>1</v>
      </c>
      <c r="H23" s="12">
        <v>0.76817302924008524</v>
      </c>
      <c r="I23" s="26">
        <v>0.90373250387737425</v>
      </c>
      <c r="J23" s="27">
        <f t="shared" si="1"/>
        <v>0.89063517770581979</v>
      </c>
      <c r="K23" s="28">
        <f t="shared" si="34"/>
        <v>6.7242325603156627E-2</v>
      </c>
      <c r="L23" s="26"/>
      <c r="M23" s="26"/>
      <c r="N23" s="26"/>
      <c r="O23" s="26"/>
      <c r="P23" s="26"/>
      <c r="Q23" s="26"/>
      <c r="R23" s="26"/>
      <c r="S23" s="26"/>
      <c r="T23" s="26"/>
      <c r="U23" s="26"/>
      <c r="V23" s="26"/>
      <c r="W23" s="26"/>
      <c r="X23" s="21"/>
      <c r="Y23" s="12"/>
      <c r="Z23" s="12"/>
      <c r="AA23" s="12"/>
      <c r="AB23" s="15"/>
      <c r="AC23" s="21"/>
      <c r="AD23" s="12"/>
      <c r="AE23" s="12"/>
      <c r="AF23" s="12"/>
      <c r="AG23" s="21">
        <v>0.32198097133216513</v>
      </c>
      <c r="AH23" s="26">
        <v>0.31846109554541474</v>
      </c>
      <c r="AI23" s="27">
        <f t="shared" si="44"/>
        <v>0.32022103343878994</v>
      </c>
      <c r="AJ23" s="28">
        <f t="shared" si="45"/>
        <v>1.7599378933751963E-3</v>
      </c>
      <c r="AK23" s="26"/>
      <c r="AL23" s="26"/>
      <c r="AM23" s="26"/>
      <c r="AN23" s="21">
        <v>0.80158063886207143</v>
      </c>
      <c r="AO23" s="12">
        <v>0.88589776857260594</v>
      </c>
      <c r="AP23" s="12">
        <v>0.85150883164754532</v>
      </c>
      <c r="AQ23" s="27">
        <f t="shared" si="13"/>
        <v>0.84632907969407423</v>
      </c>
      <c r="AR23" s="28">
        <f t="shared" si="26"/>
        <v>2.4477656228898435E-2</v>
      </c>
      <c r="AS23" s="36">
        <v>0.1239710414112197</v>
      </c>
      <c r="AT23" s="37">
        <v>0.2631147684224221</v>
      </c>
      <c r="AU23" s="38">
        <v>0.26102425196383244</v>
      </c>
      <c r="AV23" s="39">
        <f t="shared" si="14"/>
        <v>0.21603668726582473</v>
      </c>
      <c r="AW23" s="39">
        <f t="shared" si="27"/>
        <v>4.6036778502754623E-2</v>
      </c>
      <c r="AX23" s="21">
        <v>0.93700173899999994</v>
      </c>
      <c r="AY23" s="12">
        <v>0.80491122553034389</v>
      </c>
      <c r="AZ23" s="26">
        <v>0.80524367969011279</v>
      </c>
      <c r="BA23" s="27">
        <f t="shared" si="7"/>
        <v>0.84905221474015224</v>
      </c>
      <c r="BB23" s="27">
        <f t="shared" si="15"/>
        <v>4.397486685442132E-2</v>
      </c>
      <c r="BC23" s="36">
        <v>0.10716581179711263</v>
      </c>
      <c r="BD23" s="37">
        <v>0.21535169671430524</v>
      </c>
      <c r="BE23" s="38">
        <v>0.18973029676477743</v>
      </c>
      <c r="BF23" s="39">
        <f t="shared" si="16"/>
        <v>0.17074926842539842</v>
      </c>
      <c r="BG23" s="39">
        <f t="shared" si="17"/>
        <v>3.264075163270725E-2</v>
      </c>
      <c r="BH23" s="97"/>
      <c r="BI23" s="12"/>
      <c r="BJ23" s="12"/>
      <c r="BK23" s="12"/>
      <c r="BL23" s="98"/>
      <c r="BM23" s="26"/>
      <c r="BN23" s="26"/>
      <c r="BO23" s="26"/>
      <c r="BP23" s="21">
        <v>0.4041435558014187</v>
      </c>
      <c r="BQ23" s="26">
        <v>0.33877868411687329</v>
      </c>
      <c r="BR23" s="26">
        <v>0.33868566354428858</v>
      </c>
      <c r="BS23" s="27">
        <f t="shared" si="19"/>
        <v>0.36053596782086017</v>
      </c>
      <c r="BT23" s="27">
        <f t="shared" si="20"/>
        <v>2.1803810525672988E-2</v>
      </c>
      <c r="BU23" s="21"/>
      <c r="BV23" s="12"/>
      <c r="BW23" s="12"/>
      <c r="BX23" s="12"/>
      <c r="BY23" s="12"/>
      <c r="BZ23" s="21">
        <v>0.31848822429906543</v>
      </c>
      <c r="CA23" s="26">
        <v>0.3873964978136617</v>
      </c>
      <c r="CB23" s="26">
        <v>0.37516705860200855</v>
      </c>
      <c r="CC23" s="27">
        <f t="shared" si="23"/>
        <v>0.36035059357157856</v>
      </c>
      <c r="CD23" s="28">
        <f t="shared" si="24"/>
        <v>2.1226816896629204E-2</v>
      </c>
      <c r="CE23" s="31">
        <v>0.1007154449430151</v>
      </c>
      <c r="CF23" s="26">
        <v>0.13649249328309268</v>
      </c>
      <c r="CG23" s="27">
        <f t="shared" si="38"/>
        <v>0.11860396911305389</v>
      </c>
      <c r="CH23" s="27">
        <f t="shared" si="39"/>
        <v>1.7888524170038833E-2</v>
      </c>
      <c r="CI23" s="31"/>
      <c r="CJ23" s="12"/>
      <c r="CK23" s="12"/>
      <c r="CL23" s="15"/>
      <c r="CM23" s="31"/>
      <c r="CN23" s="12"/>
      <c r="CO23" s="12"/>
      <c r="CP23" s="15"/>
      <c r="CR23" s="97"/>
      <c r="CS23" s="12">
        <f t="shared" si="25"/>
        <v>0.31524854898043386</v>
      </c>
      <c r="CT23" s="98">
        <f t="shared" si="33"/>
        <v>6.0499667730486088E-2</v>
      </c>
    </row>
    <row r="24" spans="1:101" ht="17" thickBot="1" x14ac:dyDescent="0.25">
      <c r="A24" s="3">
        <v>38</v>
      </c>
      <c r="B24" s="3"/>
      <c r="C24" s="10"/>
      <c r="D24" s="10"/>
      <c r="E24" s="10"/>
      <c r="F24" s="10"/>
      <c r="G24" s="21"/>
      <c r="H24" s="12"/>
      <c r="I24" s="12"/>
      <c r="J24" s="12"/>
      <c r="K24" s="15"/>
      <c r="L24" s="26"/>
      <c r="M24" s="26"/>
      <c r="N24" s="26"/>
      <c r="O24" s="26"/>
      <c r="P24" s="26"/>
      <c r="Q24" s="26"/>
      <c r="R24" s="26"/>
      <c r="S24" s="26"/>
      <c r="T24" s="26"/>
      <c r="U24" s="26"/>
      <c r="V24" s="26"/>
      <c r="W24" s="26"/>
      <c r="X24" s="21"/>
      <c r="Y24" s="12"/>
      <c r="Z24" s="12"/>
      <c r="AA24" s="12"/>
      <c r="AB24" s="15"/>
      <c r="AC24" s="21"/>
      <c r="AD24" s="12"/>
      <c r="AE24" s="12"/>
      <c r="AF24" s="12"/>
      <c r="AG24" s="21"/>
      <c r="AH24" s="12"/>
      <c r="AI24" s="12"/>
      <c r="AJ24" s="15"/>
      <c r="AK24" s="26"/>
      <c r="AL24" s="26"/>
      <c r="AM24" s="26"/>
      <c r="AN24" s="21"/>
      <c r="AO24" s="12"/>
      <c r="AP24" s="12"/>
      <c r="AQ24" s="12"/>
      <c r="AR24" s="15"/>
      <c r="AS24" s="12"/>
      <c r="AT24" s="12"/>
      <c r="AU24" s="12"/>
      <c r="AV24" s="12"/>
      <c r="AW24" s="12"/>
      <c r="AX24" s="21"/>
      <c r="AY24" s="12"/>
      <c r="AZ24" s="12"/>
      <c r="BA24" s="12"/>
      <c r="BB24" s="15"/>
      <c r="BC24" s="12"/>
      <c r="BD24" s="12"/>
      <c r="BE24" s="12"/>
      <c r="BF24" s="12"/>
      <c r="BG24" s="12"/>
      <c r="BH24" s="97"/>
      <c r="BI24" s="12"/>
      <c r="BJ24" s="12"/>
      <c r="BK24" s="12"/>
      <c r="BL24" s="98"/>
      <c r="BM24" s="26"/>
      <c r="BN24" s="26"/>
      <c r="BO24" s="26"/>
      <c r="BP24" s="21"/>
      <c r="BQ24" s="12"/>
      <c r="BR24" s="12"/>
      <c r="BS24" s="12"/>
      <c r="BT24" s="12"/>
      <c r="BU24" s="21"/>
      <c r="BV24" s="12"/>
      <c r="BW24" s="12"/>
      <c r="BX24" s="12"/>
      <c r="BY24" s="12"/>
      <c r="BZ24" s="21"/>
      <c r="CA24" s="12"/>
      <c r="CB24" s="12"/>
      <c r="CC24" s="12"/>
      <c r="CD24" s="15"/>
      <c r="CE24" s="31"/>
      <c r="CF24" s="12"/>
      <c r="CG24" s="12"/>
      <c r="CH24" s="12"/>
      <c r="CI24" s="31"/>
      <c r="CJ24" s="12"/>
      <c r="CK24" s="12"/>
      <c r="CL24" s="15"/>
      <c r="CM24" s="31"/>
      <c r="CN24" s="12"/>
      <c r="CO24" s="12"/>
      <c r="CP24" s="15"/>
      <c r="CR24" s="97"/>
      <c r="CS24" s="12"/>
      <c r="CT24" s="98"/>
    </row>
    <row r="25" spans="1:101" ht="17" thickBot="1" x14ac:dyDescent="0.25">
      <c r="A25" s="3">
        <v>39</v>
      </c>
      <c r="B25" s="3">
        <v>0.72070840633765865</v>
      </c>
      <c r="C25" s="10">
        <v>0.70961712200000004</v>
      </c>
      <c r="D25" s="34">
        <v>0.69149108820572702</v>
      </c>
      <c r="E25" s="69">
        <f t="shared" si="2"/>
        <v>0.70727220551446202</v>
      </c>
      <c r="F25" s="68">
        <f t="shared" si="37"/>
        <v>8.5154153294429609E-3</v>
      </c>
      <c r="G25" s="21"/>
      <c r="H25" s="12"/>
      <c r="I25" s="12"/>
      <c r="J25" s="12"/>
      <c r="K25" s="15"/>
      <c r="L25" s="26"/>
      <c r="M25" s="26"/>
      <c r="N25" s="26"/>
      <c r="O25" s="26"/>
      <c r="P25" s="26"/>
      <c r="Q25" s="26"/>
      <c r="R25" s="26"/>
      <c r="S25" s="26"/>
      <c r="T25" s="26"/>
      <c r="U25" s="26"/>
      <c r="V25" s="26"/>
      <c r="W25" s="26"/>
      <c r="X25" s="21">
        <v>0.5515960570031806</v>
      </c>
      <c r="Y25" s="12">
        <v>0.59855001083993908</v>
      </c>
      <c r="Z25" s="12">
        <v>0.46365246599732018</v>
      </c>
      <c r="AA25" s="27">
        <f t="shared" si="4"/>
        <v>0.53793284461348001</v>
      </c>
      <c r="AB25" s="28">
        <f t="shared" si="5"/>
        <v>3.953626786781185E-2</v>
      </c>
      <c r="AC25" s="21"/>
      <c r="AD25" s="12"/>
      <c r="AE25" s="12"/>
      <c r="AF25" s="12"/>
      <c r="AG25" s="21"/>
      <c r="AH25" s="12"/>
      <c r="AI25" s="12"/>
      <c r="AJ25" s="15"/>
      <c r="AK25" s="26"/>
      <c r="AL25" s="26"/>
      <c r="AM25" s="26"/>
      <c r="AN25" s="21">
        <v>0.62624308479982271</v>
      </c>
      <c r="AO25" s="12">
        <v>0.70887175176716022</v>
      </c>
      <c r="AP25" s="26">
        <v>0.70633809421357208</v>
      </c>
      <c r="AQ25" s="27">
        <f t="shared" si="13"/>
        <v>0.68048431026018497</v>
      </c>
      <c r="AR25" s="28">
        <f t="shared" si="26"/>
        <v>2.713047339389851E-2</v>
      </c>
      <c r="AS25" s="12">
        <v>0.10551739906111604</v>
      </c>
      <c r="AT25" s="12"/>
      <c r="AU25" s="12"/>
      <c r="AV25" s="13">
        <f t="shared" si="14"/>
        <v>0.10551739906111604</v>
      </c>
      <c r="AW25" s="12"/>
      <c r="AX25" s="21">
        <v>0.66844215858122491</v>
      </c>
      <c r="AY25" s="12">
        <v>0.75326249576831084</v>
      </c>
      <c r="AZ25" s="26">
        <v>0.60486617057719572</v>
      </c>
      <c r="BA25" s="27">
        <f t="shared" si="7"/>
        <v>0.67552360830891045</v>
      </c>
      <c r="BB25" s="28">
        <f t="shared" si="15"/>
        <v>4.2984406204425271E-2</v>
      </c>
      <c r="BC25" s="12">
        <v>8.5211454359591501E-2</v>
      </c>
      <c r="BD25" s="12"/>
      <c r="BE25" s="12"/>
      <c r="BF25" s="13">
        <f t="shared" si="16"/>
        <v>8.5211454359591501E-2</v>
      </c>
      <c r="BG25" s="12"/>
      <c r="BH25" s="97">
        <v>0.94392960923828029</v>
      </c>
      <c r="BI25" s="12">
        <v>0.7023269136666892</v>
      </c>
      <c r="BJ25" s="26">
        <v>0.84825240496539533</v>
      </c>
      <c r="BK25" s="27">
        <f t="shared" si="18"/>
        <v>0.83150297595678824</v>
      </c>
      <c r="BL25" s="107">
        <f t="shared" si="28"/>
        <v>7.0245695374522674E-2</v>
      </c>
      <c r="BM25" s="26"/>
      <c r="BN25" s="26"/>
      <c r="BO25" s="26"/>
      <c r="BP25" s="21">
        <v>0.16001421723019432</v>
      </c>
      <c r="BQ25" s="12">
        <v>0.31992762911581735</v>
      </c>
      <c r="BR25" s="26">
        <v>0.35276339858432665</v>
      </c>
      <c r="BS25" s="27">
        <f t="shared" si="19"/>
        <v>0.27756841497677942</v>
      </c>
      <c r="BT25" s="27">
        <f t="shared" si="20"/>
        <v>5.9536512592497079E-2</v>
      </c>
      <c r="BU25" s="21">
        <v>0.98675271367240858</v>
      </c>
      <c r="BV25" s="12">
        <v>0.74362592687041473</v>
      </c>
      <c r="BW25" s="26">
        <v>0.8013395283652639</v>
      </c>
      <c r="BX25" s="27">
        <f t="shared" si="21"/>
        <v>0.84390605630269577</v>
      </c>
      <c r="BY25" s="27">
        <f t="shared" si="22"/>
        <v>7.3340735817260624E-2</v>
      </c>
      <c r="BZ25" s="21">
        <v>0.20217020853922044</v>
      </c>
      <c r="CA25" s="12">
        <v>0.23788111448065327</v>
      </c>
      <c r="CB25" s="26">
        <v>0.26516388938366675</v>
      </c>
      <c r="CC25" s="27">
        <f t="shared" si="23"/>
        <v>0.23507173746784682</v>
      </c>
      <c r="CD25" s="28">
        <f t="shared" si="24"/>
        <v>1.8238881599329251E-2</v>
      </c>
      <c r="CE25" s="31"/>
      <c r="CF25" s="12"/>
      <c r="CG25" s="12"/>
      <c r="CH25" s="12"/>
      <c r="CI25" s="31">
        <v>0.52846437152131831</v>
      </c>
      <c r="CJ25" s="26">
        <v>0.69118100318871234</v>
      </c>
      <c r="CK25" s="27">
        <f t="shared" si="40"/>
        <v>0.60982268735501532</v>
      </c>
      <c r="CL25" s="28">
        <f t="shared" si="41"/>
        <v>8.1358315833696834E-2</v>
      </c>
      <c r="CM25" s="31">
        <v>0.53799607858001863</v>
      </c>
      <c r="CN25" s="26">
        <v>0.47535836649597485</v>
      </c>
      <c r="CO25" s="27">
        <f t="shared" si="42"/>
        <v>0.50667722253799674</v>
      </c>
      <c r="CP25" s="28">
        <f t="shared" si="43"/>
        <v>3.1318856042021892E-2</v>
      </c>
      <c r="CR25" s="97"/>
      <c r="CS25" s="12">
        <f t="shared" si="25"/>
        <v>0.25726247027525484</v>
      </c>
      <c r="CT25" s="98"/>
    </row>
    <row r="26" spans="1:101" ht="17" thickBot="1" x14ac:dyDescent="0.25">
      <c r="A26" s="3">
        <v>40</v>
      </c>
      <c r="B26" s="3"/>
      <c r="C26" s="10"/>
      <c r="D26" s="10"/>
      <c r="E26" s="10"/>
      <c r="F26" s="10"/>
      <c r="G26" s="21">
        <v>0.97624514855146205</v>
      </c>
      <c r="H26" s="12">
        <v>0.83696102197461775</v>
      </c>
      <c r="I26" s="26">
        <v>0.89661091299957485</v>
      </c>
      <c r="J26" s="67">
        <f t="shared" si="1"/>
        <v>0.90327236117521814</v>
      </c>
      <c r="K26" s="28">
        <f t="shared" si="34"/>
        <v>4.0345582773153671E-2</v>
      </c>
      <c r="L26" s="13">
        <v>6.0749343164245601E-2</v>
      </c>
      <c r="M26" s="13">
        <v>0.38283705182741562</v>
      </c>
      <c r="N26" s="66">
        <v>0.35933425715991374</v>
      </c>
      <c r="O26" s="66">
        <v>0.42000197835978753</v>
      </c>
      <c r="P26" s="66">
        <v>0.35588546096548879</v>
      </c>
      <c r="Q26" s="13">
        <v>0.47407371384788843</v>
      </c>
      <c r="R26" s="66">
        <v>0.36248199320559349</v>
      </c>
      <c r="S26" s="66">
        <v>0.35058741713171715</v>
      </c>
      <c r="T26" s="66">
        <v>0.33206136969017241</v>
      </c>
      <c r="U26" s="64">
        <v>0.83506024317335736</v>
      </c>
      <c r="V26" s="64">
        <v>0.82899041363257375</v>
      </c>
      <c r="W26" s="64">
        <v>0.82099652681515256</v>
      </c>
      <c r="X26" s="21"/>
      <c r="Y26" s="12"/>
      <c r="Z26" s="12"/>
      <c r="AA26" s="12"/>
      <c r="AB26" s="15"/>
      <c r="AC26" s="21"/>
      <c r="AD26" s="12"/>
      <c r="AE26" s="12"/>
      <c r="AF26" s="12"/>
      <c r="AG26" s="21">
        <v>0.56734682520669766</v>
      </c>
      <c r="AH26" s="26">
        <v>0.47407345729859607</v>
      </c>
      <c r="AI26" s="71">
        <f t="shared" si="44"/>
        <v>0.52071014125264692</v>
      </c>
      <c r="AJ26" s="28">
        <f t="shared" si="45"/>
        <v>4.6636683954050788E-2</v>
      </c>
      <c r="AK26" s="64">
        <v>0.31624787450770486</v>
      </c>
      <c r="AL26" s="64">
        <v>0.39878657382486243</v>
      </c>
      <c r="AM26" s="64">
        <v>0.30510248434385012</v>
      </c>
      <c r="AN26" s="21"/>
      <c r="AO26" s="12"/>
      <c r="AP26" s="12"/>
      <c r="AQ26" s="12"/>
      <c r="AR26" s="15"/>
      <c r="AS26" s="12"/>
      <c r="AT26" s="12"/>
      <c r="AU26" s="12"/>
      <c r="AV26" s="12"/>
      <c r="AW26" s="12"/>
      <c r="AX26" s="21"/>
      <c r="AY26" s="12"/>
      <c r="AZ26" s="12"/>
      <c r="BA26" s="12"/>
      <c r="BB26" s="15"/>
      <c r="BC26" s="12"/>
      <c r="BD26" s="12"/>
      <c r="BE26" s="12"/>
      <c r="BF26" s="12"/>
      <c r="BG26" s="12"/>
      <c r="BH26" s="97"/>
      <c r="BI26" s="12"/>
      <c r="BJ26" s="12"/>
      <c r="BK26" s="12"/>
      <c r="BL26" s="98"/>
      <c r="BM26" s="26"/>
      <c r="BN26" s="26"/>
      <c r="BO26" s="26"/>
      <c r="BP26" s="21"/>
      <c r="BQ26" s="12"/>
      <c r="BR26" s="12"/>
      <c r="BS26" s="12"/>
      <c r="BT26" s="12"/>
      <c r="BU26" s="21"/>
      <c r="BV26" s="12"/>
      <c r="BW26" s="12"/>
      <c r="BX26" s="12"/>
      <c r="BY26" s="12"/>
      <c r="BZ26" s="21"/>
      <c r="CA26" s="12"/>
      <c r="CB26" s="12"/>
      <c r="CC26" s="12"/>
      <c r="CD26" s="15"/>
      <c r="CE26" s="31"/>
      <c r="CF26" s="12"/>
      <c r="CG26" s="12"/>
      <c r="CH26" s="12"/>
      <c r="CI26" s="31"/>
      <c r="CJ26" s="12"/>
      <c r="CK26" s="12"/>
      <c r="CL26" s="15"/>
      <c r="CM26" s="31"/>
      <c r="CN26" s="12"/>
      <c r="CO26" s="12"/>
      <c r="CP26" s="15"/>
      <c r="CR26" s="97"/>
      <c r="CS26" s="12"/>
      <c r="CT26" s="98"/>
    </row>
    <row r="27" spans="1:101" ht="17" thickBot="1" x14ac:dyDescent="0.25">
      <c r="A27" s="3">
        <v>41</v>
      </c>
      <c r="B27" s="3"/>
      <c r="C27" s="10"/>
      <c r="D27" s="10"/>
      <c r="E27" s="10"/>
      <c r="F27" s="10"/>
      <c r="G27" s="21"/>
      <c r="H27" s="12"/>
      <c r="I27" s="12"/>
      <c r="J27" s="12"/>
      <c r="K27" s="15"/>
      <c r="L27" s="26"/>
      <c r="M27" s="26"/>
      <c r="N27" s="26"/>
      <c r="O27" s="26"/>
      <c r="P27" s="26"/>
      <c r="Q27" s="26"/>
      <c r="R27" s="26"/>
      <c r="S27" s="26"/>
      <c r="T27" s="26"/>
      <c r="U27" s="26"/>
      <c r="V27" s="26"/>
      <c r="W27" s="26"/>
      <c r="X27" s="21"/>
      <c r="Y27" s="12"/>
      <c r="Z27" s="12"/>
      <c r="AA27" s="12"/>
      <c r="AB27" s="15"/>
      <c r="AC27" s="21">
        <v>0.16048104783483172</v>
      </c>
      <c r="AD27" s="26">
        <v>0.21458783363715872</v>
      </c>
      <c r="AE27" s="74">
        <f t="shared" si="46"/>
        <v>0.18753444073599523</v>
      </c>
      <c r="AF27" s="73">
        <f t="shared" si="47"/>
        <v>2.7053392901163344E-2</v>
      </c>
      <c r="AG27" s="21"/>
      <c r="AH27" s="12"/>
      <c r="AI27" s="70"/>
      <c r="AJ27" s="15"/>
      <c r="AK27" s="26"/>
      <c r="AL27" s="26"/>
      <c r="AM27" s="26"/>
      <c r="AN27" s="21">
        <v>0.47004453555775483</v>
      </c>
      <c r="AO27" s="12">
        <v>0.62713371597714085</v>
      </c>
      <c r="AP27" s="26">
        <v>0.63110516454307553</v>
      </c>
      <c r="AQ27" s="27">
        <f t="shared" si="13"/>
        <v>0.57609447202599029</v>
      </c>
      <c r="AR27" s="28">
        <f t="shared" si="26"/>
        <v>5.3037360635737059E-2</v>
      </c>
      <c r="AS27" s="12">
        <v>8.505497912755608E-2</v>
      </c>
      <c r="AT27" s="12"/>
      <c r="AU27" s="12"/>
      <c r="AV27" s="13">
        <f t="shared" si="14"/>
        <v>8.505497912755608E-2</v>
      </c>
      <c r="AW27" s="12"/>
      <c r="AX27" s="21">
        <v>0.51166241797114453</v>
      </c>
      <c r="AY27" s="12">
        <v>0.64718307172963585</v>
      </c>
      <c r="AZ27" s="26">
        <v>0.53608568056581196</v>
      </c>
      <c r="BA27" s="27">
        <f t="shared" si="7"/>
        <v>0.56497705675553078</v>
      </c>
      <c r="BB27" s="28">
        <f t="shared" si="15"/>
        <v>4.1703299679138522E-2</v>
      </c>
      <c r="BC27" s="12">
        <v>8.044796165763117E-2</v>
      </c>
      <c r="BD27" s="12"/>
      <c r="BE27" s="12"/>
      <c r="BF27" s="13">
        <f t="shared" si="16"/>
        <v>8.044796165763117E-2</v>
      </c>
      <c r="BG27" s="12"/>
      <c r="BH27" s="97"/>
      <c r="BI27" s="12"/>
      <c r="BJ27" s="12"/>
      <c r="BK27" s="12"/>
      <c r="BL27" s="98"/>
      <c r="BM27" s="26"/>
      <c r="BN27" s="26"/>
      <c r="BO27" s="26"/>
      <c r="BP27" s="21">
        <v>0.19186104627824063</v>
      </c>
      <c r="BQ27" s="26">
        <v>0.35677507325179153</v>
      </c>
      <c r="BR27" s="26">
        <v>0.34783230716807001</v>
      </c>
      <c r="BS27" s="27">
        <f t="shared" si="19"/>
        <v>0.29882280889936741</v>
      </c>
      <c r="BT27" s="27">
        <f t="shared" si="20"/>
        <v>5.3543151642921713E-2</v>
      </c>
      <c r="BU27" s="21"/>
      <c r="BV27" s="12"/>
      <c r="BW27" s="12"/>
      <c r="BX27" s="12"/>
      <c r="BY27" s="12"/>
      <c r="BZ27" s="21">
        <v>0.22854504240625959</v>
      </c>
      <c r="CA27" s="26">
        <v>0.26056476996750805</v>
      </c>
      <c r="CB27" s="26">
        <v>0.25305354525202861</v>
      </c>
      <c r="CC27" s="27">
        <f t="shared" si="23"/>
        <v>0.24738778587526541</v>
      </c>
      <c r="CD27" s="28">
        <f t="shared" si="24"/>
        <v>9.6676670791644229E-3</v>
      </c>
      <c r="CE27" s="31">
        <v>0.20026924779534255</v>
      </c>
      <c r="CF27" s="26">
        <v>0.17361436852176665</v>
      </c>
      <c r="CG27" s="27">
        <f t="shared" si="38"/>
        <v>0.1869418081585546</v>
      </c>
      <c r="CH27" s="27">
        <f t="shared" si="39"/>
        <v>1.332743963678795E-2</v>
      </c>
      <c r="CI27" s="31"/>
      <c r="CJ27" s="12"/>
      <c r="CK27" s="12"/>
      <c r="CL27" s="15"/>
      <c r="CM27" s="31"/>
      <c r="CN27" s="12"/>
      <c r="CO27" s="12"/>
      <c r="CP27" s="15"/>
      <c r="CR27" s="97"/>
      <c r="CS27" s="12">
        <f t="shared" si="25"/>
        <v>0.29421579142944254</v>
      </c>
      <c r="CT27" s="98"/>
    </row>
    <row r="28" spans="1:101" ht="17" thickBot="1" x14ac:dyDescent="0.25">
      <c r="A28" s="3">
        <v>42</v>
      </c>
      <c r="B28" s="3"/>
      <c r="C28" s="10"/>
      <c r="D28" s="10"/>
      <c r="E28" s="10"/>
      <c r="F28" s="10"/>
      <c r="G28" s="21"/>
      <c r="H28" s="12"/>
      <c r="I28" s="12"/>
      <c r="J28" s="12"/>
      <c r="K28" s="15"/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6"/>
      <c r="X28" s="21"/>
      <c r="Y28" s="12"/>
      <c r="Z28" s="12"/>
      <c r="AA28" s="12"/>
      <c r="AB28" s="15"/>
      <c r="AC28" s="21"/>
      <c r="AD28" s="12"/>
      <c r="AE28" s="72"/>
      <c r="AF28" s="12"/>
      <c r="AG28" s="21"/>
      <c r="AH28" s="12"/>
      <c r="AI28" s="12"/>
      <c r="AJ28" s="15"/>
      <c r="AK28" s="26"/>
      <c r="AL28" s="26"/>
      <c r="AM28" s="26"/>
      <c r="AN28" s="21"/>
      <c r="AO28" s="12"/>
      <c r="AP28" s="12"/>
      <c r="AQ28" s="12"/>
      <c r="AR28" s="15"/>
      <c r="AS28" s="12"/>
      <c r="AT28" s="12"/>
      <c r="AU28" s="12"/>
      <c r="AV28" s="12"/>
      <c r="AW28" s="12"/>
      <c r="AX28" s="21"/>
      <c r="AY28" s="12"/>
      <c r="AZ28" s="12"/>
      <c r="BA28" s="12"/>
      <c r="BB28" s="15"/>
      <c r="BC28" s="12"/>
      <c r="BD28" s="12"/>
      <c r="BE28" s="12"/>
      <c r="BF28" s="12"/>
      <c r="BG28" s="12"/>
      <c r="BH28" s="97"/>
      <c r="BI28" s="12"/>
      <c r="BJ28" s="12"/>
      <c r="BK28" s="12"/>
      <c r="BL28" s="98"/>
      <c r="BM28" s="26"/>
      <c r="BN28" s="26"/>
      <c r="BO28" s="26"/>
      <c r="BP28" s="21"/>
      <c r="BQ28" s="12"/>
      <c r="BR28" s="12"/>
      <c r="BS28" s="12"/>
      <c r="BT28" s="12"/>
      <c r="BU28" s="21"/>
      <c r="BV28" s="12"/>
      <c r="BW28" s="12"/>
      <c r="BX28" s="12"/>
      <c r="BY28" s="12"/>
      <c r="BZ28" s="21"/>
      <c r="CA28" s="12"/>
      <c r="CB28" s="12"/>
      <c r="CC28" s="12"/>
      <c r="CD28" s="15"/>
      <c r="CE28" s="21"/>
      <c r="CF28" s="12"/>
      <c r="CG28" s="12"/>
      <c r="CH28" s="12"/>
      <c r="CI28" s="31"/>
      <c r="CJ28" s="12"/>
      <c r="CK28" s="77"/>
      <c r="CL28" s="15"/>
      <c r="CM28" s="31"/>
      <c r="CN28" s="12"/>
      <c r="CO28" s="12"/>
      <c r="CP28" s="15"/>
      <c r="CR28" s="97"/>
      <c r="CS28" s="12"/>
      <c r="CT28" s="98"/>
    </row>
    <row r="29" spans="1:101" ht="17" thickBot="1" x14ac:dyDescent="0.25">
      <c r="A29" s="3">
        <v>43</v>
      </c>
      <c r="B29" s="3">
        <v>0.70919082867379168</v>
      </c>
      <c r="C29" s="10">
        <v>0.59150628900000002</v>
      </c>
      <c r="D29" s="12">
        <v>0.68948431868793658</v>
      </c>
      <c r="E29" s="35">
        <f t="shared" si="2"/>
        <v>0.66339381212057613</v>
      </c>
      <c r="F29" s="35">
        <f t="shared" si="37"/>
        <v>3.639115560711683E-2</v>
      </c>
      <c r="G29" s="21"/>
      <c r="H29" s="12"/>
      <c r="I29" s="12"/>
      <c r="J29" s="12"/>
      <c r="K29" s="15"/>
      <c r="L29" s="26"/>
      <c r="M29" s="26"/>
      <c r="N29" s="26"/>
      <c r="O29" s="26"/>
      <c r="P29" s="26"/>
      <c r="Q29" s="26"/>
      <c r="R29" s="26"/>
      <c r="S29" s="26"/>
      <c r="T29" s="26"/>
      <c r="U29" s="26"/>
      <c r="V29" s="26"/>
      <c r="W29" s="26"/>
      <c r="X29" s="21">
        <v>0.56438434871400989</v>
      </c>
      <c r="Y29" s="12">
        <v>0.59050748987203916</v>
      </c>
      <c r="Z29" s="26">
        <v>0.51253376453186361</v>
      </c>
      <c r="AA29" s="27">
        <f t="shared" si="4"/>
        <v>0.55580853437263755</v>
      </c>
      <c r="AB29" s="28">
        <f t="shared" si="5"/>
        <v>2.2913852466499747E-2</v>
      </c>
      <c r="AC29" s="21">
        <v>0.19607268874290784</v>
      </c>
      <c r="AD29" s="26">
        <v>0.17240575752369827</v>
      </c>
      <c r="AE29" s="27">
        <f t="shared" si="46"/>
        <v>0.18423922313330304</v>
      </c>
      <c r="AF29" s="27">
        <f t="shared" si="47"/>
        <v>1.1833465609604783E-2</v>
      </c>
      <c r="AG29" s="21"/>
      <c r="AH29" s="12"/>
      <c r="AI29" s="12"/>
      <c r="AJ29" s="15"/>
      <c r="AK29" s="26"/>
      <c r="AL29" s="26"/>
      <c r="AM29" s="26"/>
      <c r="AN29" s="21">
        <v>0.46657788444652581</v>
      </c>
      <c r="AO29" s="12">
        <v>0.50483610889036434</v>
      </c>
      <c r="AP29" s="26"/>
      <c r="AQ29" s="81">
        <f t="shared" si="13"/>
        <v>0.48570699666844508</v>
      </c>
      <c r="AR29" s="40">
        <f t="shared" si="26"/>
        <v>1.9129112221919264E-2</v>
      </c>
      <c r="AS29" s="12">
        <v>0.10202319226132409</v>
      </c>
      <c r="AT29" s="12"/>
      <c r="AU29" s="12"/>
      <c r="AV29" s="13">
        <f t="shared" si="14"/>
        <v>0.10202319226132409</v>
      </c>
      <c r="AW29" s="12"/>
      <c r="AX29" s="21">
        <v>0.47054768800000002</v>
      </c>
      <c r="AY29" s="26">
        <v>0.49477922309258698</v>
      </c>
      <c r="AZ29" s="26">
        <v>0.43419801711258993</v>
      </c>
      <c r="BA29" s="27">
        <f t="shared" si="7"/>
        <v>0.46650830940172566</v>
      </c>
      <c r="BB29" s="28">
        <f t="shared" si="15"/>
        <v>1.7604526540001539E-2</v>
      </c>
      <c r="BC29" s="12">
        <v>9.9448822151373656E-2</v>
      </c>
      <c r="BD29" s="12"/>
      <c r="BE29" s="12"/>
      <c r="BF29" s="13">
        <f t="shared" si="16"/>
        <v>9.9448822151373656E-2</v>
      </c>
      <c r="BG29" s="12"/>
      <c r="BH29" s="97">
        <v>0.67000360757153199</v>
      </c>
      <c r="BI29" s="12">
        <v>0.61081923049914788</v>
      </c>
      <c r="BJ29" s="26">
        <v>0.53760731675054629</v>
      </c>
      <c r="BK29" s="82">
        <f t="shared" si="18"/>
        <v>0.60614338494040876</v>
      </c>
      <c r="BL29" s="107">
        <f t="shared" si="28"/>
        <v>3.8290956741575594E-2</v>
      </c>
      <c r="BM29" s="63">
        <v>0.38825794591967716</v>
      </c>
      <c r="BN29" s="63">
        <v>0.48341616893688738</v>
      </c>
      <c r="BO29" s="63">
        <v>0.66243508852648492</v>
      </c>
      <c r="BP29" s="36">
        <v>0.16460839063899271</v>
      </c>
      <c r="BQ29" s="37">
        <v>0.21509722387432648</v>
      </c>
      <c r="BR29" s="38">
        <v>0.35297526109225968</v>
      </c>
      <c r="BS29" s="39">
        <f t="shared" si="19"/>
        <v>0.24422695853519297</v>
      </c>
      <c r="BT29" s="39">
        <f t="shared" si="20"/>
        <v>5.6293651365403582E-2</v>
      </c>
      <c r="BU29" s="21">
        <v>0.95217881047227426</v>
      </c>
      <c r="BV29" s="12">
        <v>0.71552518032694923</v>
      </c>
      <c r="BW29" s="26">
        <v>0.79809993840222693</v>
      </c>
      <c r="BX29" s="27">
        <f t="shared" si="21"/>
        <v>0.82193464306715003</v>
      </c>
      <c r="BY29" s="27">
        <f t="shared" si="22"/>
        <v>6.9347686875839074E-2</v>
      </c>
      <c r="BZ29" s="36">
        <v>0.13517001043990098</v>
      </c>
      <c r="CA29" s="37">
        <v>0.18148503590581408</v>
      </c>
      <c r="CB29" s="38"/>
      <c r="CC29" s="41">
        <f t="shared" si="23"/>
        <v>0.15832752317285753</v>
      </c>
      <c r="CD29" s="42">
        <f t="shared" si="24"/>
        <v>2.3157512732956548E-2</v>
      </c>
      <c r="CE29" s="21">
        <v>0.29975521340206618</v>
      </c>
      <c r="CF29" s="26">
        <v>0.30889873546853308</v>
      </c>
      <c r="CG29" s="79">
        <f t="shared" si="38"/>
        <v>0.30432697443529966</v>
      </c>
      <c r="CH29" s="80">
        <f t="shared" si="39"/>
        <v>4.5717610332334513E-3</v>
      </c>
      <c r="CI29" s="31">
        <v>0.64209428870148477</v>
      </c>
      <c r="CJ29" s="26">
        <v>0.68798064360169331</v>
      </c>
      <c r="CK29" s="78">
        <f t="shared" si="40"/>
        <v>0.66503746615158899</v>
      </c>
      <c r="CL29" s="76">
        <f t="shared" si="41"/>
        <v>2.2943177450104268E-2</v>
      </c>
      <c r="CM29" s="31">
        <v>0.6646774031726177</v>
      </c>
      <c r="CN29" s="26">
        <v>0.51827788459198332</v>
      </c>
      <c r="CO29" s="27">
        <f t="shared" si="42"/>
        <v>0.59147764388230051</v>
      </c>
      <c r="CP29" s="28">
        <f t="shared" si="43"/>
        <v>7.3199759290317412E-2</v>
      </c>
      <c r="CR29" s="97"/>
      <c r="CS29" s="12">
        <f t="shared" si="25"/>
        <v>0.24165258842524254</v>
      </c>
      <c r="CT29" s="98"/>
    </row>
    <row r="30" spans="1:101" x14ac:dyDescent="0.2">
      <c r="A30" s="3">
        <v>44</v>
      </c>
      <c r="B30" s="3"/>
      <c r="C30" s="10"/>
      <c r="D30" s="12"/>
      <c r="E30" s="10"/>
      <c r="F30" s="10"/>
      <c r="G30" s="21">
        <v>0.94187065391151381</v>
      </c>
      <c r="H30" s="12">
        <v>0.77456735166558011</v>
      </c>
      <c r="I30" s="26">
        <v>0.8864452438178505</v>
      </c>
      <c r="J30" s="27">
        <f t="shared" si="1"/>
        <v>0.86762774979831481</v>
      </c>
      <c r="K30" s="28">
        <f t="shared" si="34"/>
        <v>4.9204242013875209E-2</v>
      </c>
      <c r="L30" s="26"/>
      <c r="M30" s="26"/>
      <c r="N30" s="26"/>
      <c r="O30" s="26"/>
      <c r="P30" s="26"/>
      <c r="Q30" s="26"/>
      <c r="R30" s="26"/>
      <c r="S30" s="26"/>
      <c r="T30" s="26"/>
      <c r="U30" s="26"/>
      <c r="V30" s="26"/>
      <c r="W30" s="26"/>
      <c r="X30" s="21"/>
      <c r="Y30" s="12"/>
      <c r="Z30" s="12"/>
      <c r="AA30" s="12"/>
      <c r="AB30" s="15"/>
      <c r="AC30" s="21"/>
      <c r="AD30" s="12"/>
      <c r="AE30" s="12"/>
      <c r="AF30" s="12"/>
      <c r="AG30" s="21">
        <v>0.55411258779422667</v>
      </c>
      <c r="AH30" s="26">
        <v>0.4745968904937537</v>
      </c>
      <c r="AI30" s="27">
        <f t="shared" si="44"/>
        <v>0.51435473914399021</v>
      </c>
      <c r="AJ30" s="28">
        <f t="shared" si="45"/>
        <v>3.9757848650236481E-2</v>
      </c>
      <c r="AK30" s="26"/>
      <c r="AL30" s="26"/>
      <c r="AM30" s="26"/>
      <c r="AN30" s="21"/>
      <c r="AO30" s="12"/>
      <c r="AP30" s="12"/>
      <c r="AQ30" s="12"/>
      <c r="AR30" s="15"/>
      <c r="AS30" s="12"/>
      <c r="AT30" s="12"/>
      <c r="AU30" s="12"/>
      <c r="AV30" s="12"/>
      <c r="AW30" s="12"/>
      <c r="AX30" s="21"/>
      <c r="AY30" s="12"/>
      <c r="AZ30" s="12"/>
      <c r="BA30" s="12"/>
      <c r="BB30" s="15"/>
      <c r="BC30" s="12"/>
      <c r="BD30" s="12"/>
      <c r="BE30" s="12"/>
      <c r="BF30" s="12"/>
      <c r="BG30" s="12"/>
      <c r="BH30" s="97"/>
      <c r="BI30" s="12"/>
      <c r="BJ30" s="12"/>
      <c r="BK30" s="12"/>
      <c r="BL30" s="98"/>
      <c r="BM30" s="26"/>
      <c r="BN30" s="26"/>
      <c r="BO30" s="26"/>
      <c r="BP30" s="110"/>
      <c r="BQ30" s="12"/>
      <c r="BR30" s="12"/>
      <c r="BS30" s="12"/>
      <c r="BT30" s="12"/>
      <c r="BU30" s="21"/>
      <c r="BV30" s="12"/>
      <c r="BW30" s="12"/>
      <c r="BX30" s="12"/>
      <c r="BY30" s="15"/>
      <c r="BZ30" s="12"/>
      <c r="CA30" s="12"/>
      <c r="CB30" s="12"/>
      <c r="CC30" s="12"/>
      <c r="CD30" s="12"/>
      <c r="CE30" s="21"/>
      <c r="CF30" s="12"/>
      <c r="CG30" s="12"/>
      <c r="CH30" s="12"/>
      <c r="CI30" s="21"/>
      <c r="CJ30" s="12"/>
      <c r="CK30" s="75"/>
      <c r="CL30" s="15"/>
      <c r="CM30" s="21"/>
      <c r="CN30" s="12"/>
      <c r="CO30" s="12"/>
      <c r="CP30" s="15"/>
      <c r="CR30" s="97"/>
      <c r="CS30" s="12"/>
      <c r="CT30" s="98"/>
    </row>
    <row r="31" spans="1:101" ht="17" thickBot="1" x14ac:dyDescent="0.25">
      <c r="A31" s="3">
        <v>45</v>
      </c>
      <c r="B31" s="3">
        <v>0.60011155800000004</v>
      </c>
      <c r="C31" s="12">
        <v>0.62902934611344541</v>
      </c>
      <c r="D31" s="26">
        <v>0.57544723732310143</v>
      </c>
      <c r="E31" s="35">
        <f t="shared" si="2"/>
        <v>0.60152938047884896</v>
      </c>
      <c r="F31" s="35">
        <f t="shared" si="37"/>
        <v>1.5484059125879657E-2</v>
      </c>
      <c r="G31" s="21"/>
      <c r="H31" s="12"/>
      <c r="I31" s="12"/>
      <c r="J31" s="12"/>
      <c r="K31" s="15"/>
      <c r="L31" s="26"/>
      <c r="M31" s="26"/>
      <c r="N31" s="26"/>
      <c r="O31" s="26"/>
      <c r="P31" s="26"/>
      <c r="Q31" s="26"/>
      <c r="R31" s="26"/>
      <c r="S31" s="26"/>
      <c r="T31" s="26"/>
      <c r="U31" s="26"/>
      <c r="V31" s="26"/>
      <c r="W31" s="26"/>
      <c r="X31" s="21">
        <v>0.49192645891721526</v>
      </c>
      <c r="Y31" s="12">
        <v>0.51073562603975342</v>
      </c>
      <c r="Z31" s="26">
        <v>0.45855750245195082</v>
      </c>
      <c r="AA31" s="27">
        <f t="shared" si="4"/>
        <v>0.4870731958029732</v>
      </c>
      <c r="AB31" s="28">
        <f t="shared" si="5"/>
        <v>1.5256744600646275E-2</v>
      </c>
      <c r="AC31" s="21">
        <v>0.18023929321292936</v>
      </c>
      <c r="AD31" s="26">
        <v>0.21940358802034554</v>
      </c>
      <c r="AE31" s="27">
        <f t="shared" si="46"/>
        <v>0.19982144061663745</v>
      </c>
      <c r="AF31" s="27">
        <f t="shared" si="47"/>
        <v>1.9582147403708089E-2</v>
      </c>
      <c r="AG31" s="21"/>
      <c r="AH31" s="12"/>
      <c r="AI31" s="12"/>
      <c r="AJ31" s="15"/>
      <c r="AK31" s="26"/>
      <c r="AL31" s="26"/>
      <c r="AM31" s="26"/>
      <c r="AN31" s="36">
        <v>0.27718853899536133</v>
      </c>
      <c r="AO31" s="37">
        <v>0.42518754841242618</v>
      </c>
      <c r="AP31" s="38">
        <v>0.44323144478295157</v>
      </c>
      <c r="AQ31" s="39">
        <f t="shared" si="13"/>
        <v>0.38186917739691301</v>
      </c>
      <c r="AR31" s="43">
        <f t="shared" si="26"/>
        <v>5.2598867513711428E-2</v>
      </c>
      <c r="AS31" s="12">
        <v>8.797087546168289E-2</v>
      </c>
      <c r="AT31" s="12"/>
      <c r="AU31" s="12"/>
      <c r="AV31" s="13">
        <f t="shared" si="14"/>
        <v>8.797087546168289E-2</v>
      </c>
      <c r="AW31" s="12"/>
      <c r="AX31" s="36">
        <v>0.29004921055523669</v>
      </c>
      <c r="AY31" s="37">
        <v>0.4115699428993248</v>
      </c>
      <c r="AZ31" s="38">
        <v>0.41258927187953404</v>
      </c>
      <c r="BA31" s="39">
        <f t="shared" si="7"/>
        <v>0.37140280844469853</v>
      </c>
      <c r="BB31" s="43">
        <f t="shared" si="15"/>
        <v>4.0677863247154604E-2</v>
      </c>
      <c r="BC31" s="12">
        <v>8.797087546168289E-2</v>
      </c>
      <c r="BD31" s="12"/>
      <c r="BE31" s="12"/>
      <c r="BF31" s="13">
        <f t="shared" si="16"/>
        <v>8.797087546168289E-2</v>
      </c>
      <c r="BG31" s="12"/>
      <c r="BH31" s="97">
        <v>0.70383101140591975</v>
      </c>
      <c r="BI31" s="26">
        <v>0.74625240499399625</v>
      </c>
      <c r="BJ31" s="26">
        <v>0.69963423829439997</v>
      </c>
      <c r="BK31" s="27">
        <f t="shared" si="18"/>
        <v>0.71657255156477195</v>
      </c>
      <c r="BL31" s="107">
        <f t="shared" si="28"/>
        <v>1.488929705999772E-2</v>
      </c>
      <c r="BM31" s="26"/>
      <c r="BN31" s="26"/>
      <c r="BO31" s="26"/>
      <c r="BP31" s="111"/>
      <c r="BQ31" s="12"/>
      <c r="BR31" s="12"/>
      <c r="BS31" s="12"/>
      <c r="BT31" s="12"/>
      <c r="BU31" s="21">
        <v>0.62882842552361906</v>
      </c>
      <c r="BV31" s="26">
        <v>0.76338982462308402</v>
      </c>
      <c r="BW31" s="26">
        <v>0.74955683521540262</v>
      </c>
      <c r="BX31" s="27">
        <f t="shared" si="21"/>
        <v>0.71392502845403527</v>
      </c>
      <c r="BY31" s="28">
        <f t="shared" si="22"/>
        <v>4.273527727655043E-2</v>
      </c>
      <c r="BZ31" s="12"/>
      <c r="CA31" s="12"/>
      <c r="CB31" s="12"/>
      <c r="CC31" s="12"/>
      <c r="CD31" s="12"/>
      <c r="CE31" s="36">
        <v>0.30944100129053043</v>
      </c>
      <c r="CF31" s="38">
        <v>0.33106936801585962</v>
      </c>
      <c r="CG31" s="39">
        <f t="shared" ref="CG31" si="48">AVERAGE(CE31:CF31)</f>
        <v>0.32025518465319502</v>
      </c>
      <c r="CH31" s="39">
        <f t="shared" ref="CH31" si="49">(STDEV(CE31:CF31))/(SQRT(COUNT(CE31:CF31)))</f>
        <v>1.0814183362664598E-2</v>
      </c>
      <c r="CI31" s="21"/>
      <c r="CJ31" s="12"/>
      <c r="CK31" s="12"/>
      <c r="CL31" s="15"/>
      <c r="CM31" s="21"/>
      <c r="CN31" s="12"/>
      <c r="CO31" s="12"/>
      <c r="CP31" s="15"/>
      <c r="CR31" s="97"/>
      <c r="CS31" s="12"/>
      <c r="CT31" s="98"/>
    </row>
    <row r="32" spans="1:101" x14ac:dyDescent="0.2">
      <c r="A32" s="3">
        <v>46</v>
      </c>
      <c r="B32" s="3"/>
      <c r="C32" s="10"/>
      <c r="D32" s="12"/>
      <c r="E32" s="10"/>
      <c r="F32" s="10"/>
      <c r="G32" s="21"/>
      <c r="H32" s="12"/>
      <c r="I32" s="12"/>
      <c r="J32" s="12"/>
      <c r="K32" s="15"/>
      <c r="L32" s="26"/>
      <c r="M32" s="26"/>
      <c r="N32" s="26"/>
      <c r="O32" s="26"/>
      <c r="P32" s="26"/>
      <c r="Q32" s="26"/>
      <c r="R32" s="26"/>
      <c r="S32" s="26"/>
      <c r="T32" s="26"/>
      <c r="U32" s="26"/>
      <c r="V32" s="26"/>
      <c r="W32" s="26"/>
      <c r="X32" s="21"/>
      <c r="Y32" s="12"/>
      <c r="Z32" s="12"/>
      <c r="AA32" s="12"/>
      <c r="AB32" s="15"/>
      <c r="AC32" s="21"/>
      <c r="AD32" s="12"/>
      <c r="AE32" s="12"/>
      <c r="AF32" s="12"/>
      <c r="AG32" s="21"/>
      <c r="AH32" s="12"/>
      <c r="AI32" s="12"/>
      <c r="AJ32" s="15"/>
      <c r="AK32" s="26"/>
      <c r="AL32" s="26"/>
      <c r="AM32" s="60"/>
      <c r="AN32" s="12"/>
      <c r="AO32" s="12"/>
      <c r="AP32" s="12"/>
      <c r="AQ32" s="12"/>
      <c r="AR32" s="14"/>
      <c r="AS32" s="12"/>
      <c r="AT32" s="12"/>
      <c r="AU32" s="12"/>
      <c r="AV32" s="12"/>
      <c r="AW32" s="12"/>
      <c r="AX32" s="11"/>
      <c r="AY32" s="12"/>
      <c r="AZ32" s="12"/>
      <c r="BA32" s="12"/>
      <c r="BB32" s="12"/>
      <c r="BC32" s="12"/>
      <c r="BD32" s="12"/>
      <c r="BE32" s="12"/>
      <c r="BF32" s="12"/>
      <c r="BG32" s="12"/>
      <c r="BH32" s="97"/>
      <c r="BI32" s="12"/>
      <c r="BJ32" s="12"/>
      <c r="BK32" s="12"/>
      <c r="BL32" s="98"/>
      <c r="BM32" s="26"/>
      <c r="BN32" s="26"/>
      <c r="BO32" s="26"/>
      <c r="BP32" s="111"/>
      <c r="BQ32" s="12"/>
      <c r="BR32" s="12"/>
      <c r="BS32" s="12"/>
      <c r="BT32" s="12"/>
      <c r="BU32" s="21"/>
      <c r="BV32" s="12"/>
      <c r="BW32" s="12"/>
      <c r="BX32" s="12"/>
      <c r="BY32" s="15"/>
      <c r="BZ32" s="12"/>
      <c r="CA32" s="12"/>
      <c r="CB32" s="12"/>
      <c r="CC32" s="12"/>
      <c r="CD32" s="12"/>
      <c r="CE32" s="11"/>
      <c r="CF32" s="12"/>
      <c r="CG32" s="12"/>
      <c r="CH32" s="12"/>
      <c r="CI32" s="21"/>
      <c r="CJ32" s="12"/>
      <c r="CK32" s="12"/>
      <c r="CL32" s="15"/>
      <c r="CM32" s="21"/>
      <c r="CN32" s="12"/>
      <c r="CO32" s="12"/>
      <c r="CP32" s="15"/>
      <c r="CR32" s="97"/>
      <c r="CS32" s="12"/>
      <c r="CT32" s="98"/>
    </row>
    <row r="33" spans="1:98" ht="17" thickBot="1" x14ac:dyDescent="0.25">
      <c r="A33" s="3">
        <v>47</v>
      </c>
      <c r="B33" s="3"/>
      <c r="C33" s="10"/>
      <c r="D33" s="12"/>
      <c r="E33" s="10"/>
      <c r="F33" s="10"/>
      <c r="G33" s="21"/>
      <c r="H33" s="12"/>
      <c r="I33" s="12"/>
      <c r="J33" s="12"/>
      <c r="K33" s="15"/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  <c r="W33" s="26"/>
      <c r="X33" s="21"/>
      <c r="Y33" s="12"/>
      <c r="Z33" s="12"/>
      <c r="AA33" s="12"/>
      <c r="AB33" s="15"/>
      <c r="AC33" s="21"/>
      <c r="AD33" s="12"/>
      <c r="AE33" s="12"/>
      <c r="AF33" s="12"/>
      <c r="AG33" s="21"/>
      <c r="AH33" s="12"/>
      <c r="AI33" s="12"/>
      <c r="AJ33" s="15"/>
      <c r="AK33" s="26"/>
      <c r="AL33" s="26"/>
      <c r="AM33" s="60"/>
      <c r="AN33" s="12"/>
      <c r="AO33" s="12"/>
      <c r="AP33" s="12"/>
      <c r="AQ33" s="12"/>
      <c r="AR33" s="14"/>
      <c r="AS33" s="12"/>
      <c r="AT33" s="12"/>
      <c r="AU33" s="12"/>
      <c r="AV33" s="12"/>
      <c r="AW33" s="12"/>
      <c r="AX33" s="11"/>
      <c r="AY33" s="12"/>
      <c r="AZ33" s="12"/>
      <c r="BA33" s="12"/>
      <c r="BB33" s="12"/>
      <c r="BC33" s="12"/>
      <c r="BD33" s="12"/>
      <c r="BE33" s="12"/>
      <c r="BF33" s="12"/>
      <c r="BG33" s="12"/>
      <c r="BH33" s="99">
        <v>3.8714011814838051E-2</v>
      </c>
      <c r="BI33" s="100">
        <v>0</v>
      </c>
      <c r="BJ33" s="100"/>
      <c r="BK33" s="108">
        <f t="shared" si="18"/>
        <v>1.9357005907419025E-2</v>
      </c>
      <c r="BL33" s="109">
        <f t="shared" si="28"/>
        <v>1.9357005907419025E-2</v>
      </c>
      <c r="BM33" s="26"/>
      <c r="BN33" s="26"/>
      <c r="BO33" s="26"/>
      <c r="BP33" s="111">
        <v>0.13626239488047637</v>
      </c>
      <c r="BQ33" s="12">
        <v>0.18902946853703015</v>
      </c>
      <c r="BR33" s="12"/>
      <c r="BS33" s="23">
        <f t="shared" si="19"/>
        <v>0.16264593170875324</v>
      </c>
      <c r="BT33" s="23">
        <f t="shared" si="20"/>
        <v>2.6383536828276932E-2</v>
      </c>
      <c r="BU33" s="21">
        <v>0.5426199256802563</v>
      </c>
      <c r="BV33" s="12">
        <v>0.46115158569355225</v>
      </c>
      <c r="BW33" s="26">
        <v>0.56122609576784599</v>
      </c>
      <c r="BX33" s="27">
        <f t="shared" si="21"/>
        <v>0.52166586904721823</v>
      </c>
      <c r="BY33" s="28">
        <f t="shared" si="22"/>
        <v>3.073017658419764E-2</v>
      </c>
      <c r="BZ33" s="12">
        <v>0.11908276740976614</v>
      </c>
      <c r="CA33" s="12"/>
      <c r="CB33" s="12"/>
      <c r="CC33" s="13">
        <f t="shared" si="23"/>
        <v>0.11908276740976614</v>
      </c>
      <c r="CD33" s="12"/>
      <c r="CE33" s="11"/>
      <c r="CF33" s="12"/>
      <c r="CG33" s="12"/>
      <c r="CH33" s="12"/>
      <c r="CI33" s="36">
        <v>0.56270989193682464</v>
      </c>
      <c r="CJ33" s="38">
        <v>0.61564505390205548</v>
      </c>
      <c r="CK33" s="39">
        <f t="shared" ref="CK33" si="50">AVERAGE(CI33:CJ33)</f>
        <v>0.58917747291944012</v>
      </c>
      <c r="CL33" s="43">
        <f t="shared" ref="CL33" si="51">(STDEV(CI33:CJ33))/(SQRT(COUNT(CI33:CJ33)))</f>
        <v>2.6467580982615421E-2</v>
      </c>
      <c r="CM33" s="21">
        <v>0.38973334151221029</v>
      </c>
      <c r="CN33" s="26">
        <v>0.44535548602869779</v>
      </c>
      <c r="CO33" s="27">
        <f t="shared" si="42"/>
        <v>0.41754441377045404</v>
      </c>
      <c r="CP33" s="28">
        <f t="shared" si="43"/>
        <v>2.7811072258243752E-2</v>
      </c>
      <c r="CR33" s="97"/>
      <c r="CS33" s="12">
        <f t="shared" si="25"/>
        <v>0.16264593170875324</v>
      </c>
      <c r="CT33" s="98"/>
    </row>
    <row r="34" spans="1:98" x14ac:dyDescent="0.2">
      <c r="A34" s="3">
        <v>48</v>
      </c>
      <c r="B34" s="3"/>
      <c r="C34" s="10"/>
      <c r="D34" s="12"/>
      <c r="E34" s="10"/>
      <c r="F34" s="10"/>
      <c r="G34" s="21">
        <v>0.45663779849028413</v>
      </c>
      <c r="H34" s="12">
        <v>0.43520083080018607</v>
      </c>
      <c r="I34" s="26">
        <v>0.46277774913646436</v>
      </c>
      <c r="J34" s="27">
        <f t="shared" si="1"/>
        <v>0.45153879280897818</v>
      </c>
      <c r="K34" s="28">
        <f t="shared" si="34"/>
        <v>8.3590569730269855E-3</v>
      </c>
      <c r="L34" s="26"/>
      <c r="M34" s="26"/>
      <c r="N34" s="26"/>
      <c r="O34" s="26"/>
      <c r="P34" s="26"/>
      <c r="Q34" s="26"/>
      <c r="R34" s="26"/>
      <c r="S34" s="26"/>
      <c r="T34" s="26"/>
      <c r="U34" s="26"/>
      <c r="V34" s="26"/>
      <c r="W34" s="26"/>
      <c r="X34" s="21"/>
      <c r="Y34" s="12"/>
      <c r="Z34" s="12"/>
      <c r="AA34" s="12"/>
      <c r="AB34" s="15"/>
      <c r="AC34" s="21"/>
      <c r="AD34" s="12"/>
      <c r="AE34" s="12"/>
      <c r="AF34" s="12"/>
      <c r="AG34" s="21">
        <v>0.23447169667120388</v>
      </c>
      <c r="AH34" s="26">
        <v>0.34305399903712275</v>
      </c>
      <c r="AI34" s="27">
        <f t="shared" si="44"/>
        <v>0.28876284785416328</v>
      </c>
      <c r="AJ34" s="28">
        <f t="shared" si="45"/>
        <v>5.4291151182959678E-2</v>
      </c>
      <c r="AK34" s="26"/>
      <c r="AL34" s="26"/>
      <c r="AM34" s="60"/>
      <c r="AN34" s="12"/>
      <c r="AO34" s="12"/>
      <c r="AP34" s="12"/>
      <c r="AQ34" s="12"/>
      <c r="AR34" s="14"/>
      <c r="AS34" s="12"/>
      <c r="AT34" s="12"/>
      <c r="AU34" s="12"/>
      <c r="AV34" s="12"/>
      <c r="AW34" s="12"/>
      <c r="AX34" s="11"/>
      <c r="AY34" s="12"/>
      <c r="AZ34" s="12"/>
      <c r="BA34" s="12"/>
      <c r="BB34" s="12"/>
      <c r="BC34" s="12"/>
      <c r="BD34" s="12"/>
      <c r="BE34" s="12"/>
      <c r="BF34" s="12"/>
      <c r="BG34" s="12"/>
      <c r="BH34" s="11"/>
      <c r="BI34" s="12"/>
      <c r="BJ34" s="12"/>
      <c r="BK34" s="12"/>
      <c r="BL34" s="12"/>
      <c r="BM34" s="59"/>
      <c r="BN34" s="26"/>
      <c r="BO34" s="26"/>
      <c r="BP34" s="11"/>
      <c r="BQ34" s="12"/>
      <c r="BR34" s="12"/>
      <c r="BS34" s="12"/>
      <c r="BT34" s="12"/>
      <c r="BU34" s="21"/>
      <c r="BV34" s="12"/>
      <c r="BW34" s="12"/>
      <c r="BX34" s="12"/>
      <c r="BY34" s="15"/>
      <c r="BZ34" s="12"/>
      <c r="CA34" s="12"/>
      <c r="CB34" s="12"/>
      <c r="CC34" s="12"/>
      <c r="CD34" s="12"/>
      <c r="CE34" s="11"/>
      <c r="CF34" s="12"/>
      <c r="CG34" s="12"/>
      <c r="CH34" s="12"/>
      <c r="CI34" s="11"/>
      <c r="CJ34" s="12"/>
      <c r="CK34" s="12"/>
      <c r="CL34" s="12"/>
      <c r="CM34" s="21"/>
      <c r="CN34" s="12"/>
      <c r="CO34" s="12"/>
      <c r="CP34" s="15"/>
      <c r="CR34" s="97"/>
      <c r="CS34" s="12"/>
      <c r="CT34" s="98"/>
    </row>
    <row r="35" spans="1:98" x14ac:dyDescent="0.2">
      <c r="A35" s="3">
        <v>49</v>
      </c>
      <c r="B35" s="3"/>
      <c r="C35" s="10"/>
      <c r="D35" s="10"/>
      <c r="E35" s="10"/>
      <c r="F35" s="10"/>
      <c r="G35" s="21"/>
      <c r="H35" s="12"/>
      <c r="I35" s="12"/>
      <c r="J35" s="12"/>
      <c r="K35" s="15"/>
      <c r="L35" s="26"/>
      <c r="M35" s="26"/>
      <c r="N35" s="26"/>
      <c r="O35" s="26"/>
      <c r="P35" s="26"/>
      <c r="Q35" s="26"/>
      <c r="R35" s="26"/>
      <c r="S35" s="26"/>
      <c r="T35" s="26"/>
      <c r="U35" s="26"/>
      <c r="V35" s="26"/>
      <c r="W35" s="26"/>
      <c r="X35" s="21"/>
      <c r="Y35" s="12"/>
      <c r="Z35" s="12"/>
      <c r="AA35" s="12"/>
      <c r="AB35" s="15"/>
      <c r="AC35" s="21"/>
      <c r="AD35" s="12"/>
      <c r="AE35" s="12"/>
      <c r="AF35" s="12"/>
      <c r="AG35" s="21"/>
      <c r="AH35" s="12"/>
      <c r="AI35" s="12"/>
      <c r="AJ35" s="15"/>
      <c r="AK35" s="26"/>
      <c r="AL35" s="26"/>
      <c r="AM35" s="60"/>
      <c r="AN35" s="12"/>
      <c r="AO35" s="12"/>
      <c r="AP35" s="12"/>
      <c r="AQ35" s="12"/>
      <c r="AR35" s="14"/>
      <c r="AS35" s="12"/>
      <c r="AT35" s="12"/>
      <c r="AU35" s="12"/>
      <c r="AV35" s="12"/>
      <c r="AW35" s="12"/>
      <c r="AX35" s="11"/>
      <c r="AY35" s="12"/>
      <c r="AZ35" s="12"/>
      <c r="BA35" s="12"/>
      <c r="BB35" s="12"/>
      <c r="BC35" s="12"/>
      <c r="BD35" s="12"/>
      <c r="BE35" s="12"/>
      <c r="BF35" s="12"/>
      <c r="BG35" s="12"/>
      <c r="BH35" s="11"/>
      <c r="BI35" s="12"/>
      <c r="BJ35" s="12"/>
      <c r="BK35" s="12"/>
      <c r="BL35" s="12"/>
      <c r="BM35" s="59"/>
      <c r="BN35" s="26"/>
      <c r="BO35" s="26"/>
      <c r="BP35" s="11"/>
      <c r="BQ35" s="12"/>
      <c r="BR35" s="12"/>
      <c r="BS35" s="12"/>
      <c r="BT35" s="12"/>
      <c r="BU35" s="21">
        <v>0.25781740033521505</v>
      </c>
      <c r="BV35" s="26">
        <v>0.33667915583124419</v>
      </c>
      <c r="BW35" s="26">
        <v>0.32957271693221118</v>
      </c>
      <c r="BX35" s="27">
        <f t="shared" si="21"/>
        <v>0.30802309103289011</v>
      </c>
      <c r="BY35" s="28">
        <f t="shared" si="22"/>
        <v>2.5186530145294053E-2</v>
      </c>
      <c r="BZ35" s="12"/>
      <c r="CA35" s="12"/>
      <c r="CB35" s="12"/>
      <c r="CC35" s="12"/>
      <c r="CD35" s="12"/>
      <c r="CE35" s="11"/>
      <c r="CF35" s="12"/>
      <c r="CG35" s="12"/>
      <c r="CH35" s="12"/>
      <c r="CI35" s="11"/>
      <c r="CJ35" s="12"/>
      <c r="CK35" s="12"/>
      <c r="CL35" s="12"/>
      <c r="CM35" s="21"/>
      <c r="CN35" s="12"/>
      <c r="CO35" s="12"/>
      <c r="CP35" s="15"/>
      <c r="CR35" s="97"/>
      <c r="CS35" s="12"/>
      <c r="CT35" s="98"/>
    </row>
    <row r="36" spans="1:98" x14ac:dyDescent="0.2">
      <c r="A36" s="3">
        <v>50</v>
      </c>
      <c r="B36" s="3"/>
      <c r="C36" s="10"/>
      <c r="D36" s="10"/>
      <c r="E36" s="10"/>
      <c r="F36" s="10"/>
      <c r="G36" s="21"/>
      <c r="H36" s="12"/>
      <c r="I36" s="12"/>
      <c r="J36" s="12"/>
      <c r="K36" s="15"/>
      <c r="L36" s="26"/>
      <c r="M36" s="26"/>
      <c r="N36" s="26"/>
      <c r="O36" s="26"/>
      <c r="P36" s="26"/>
      <c r="Q36" s="26"/>
      <c r="R36" s="26"/>
      <c r="S36" s="26"/>
      <c r="T36" s="26"/>
      <c r="U36" s="26"/>
      <c r="V36" s="26"/>
      <c r="W36" s="26"/>
      <c r="X36" s="21"/>
      <c r="Y36" s="12"/>
      <c r="Z36" s="12"/>
      <c r="AA36" s="12"/>
      <c r="AB36" s="15"/>
      <c r="AC36" s="21"/>
      <c r="AD36" s="12"/>
      <c r="AE36" s="12"/>
      <c r="AF36" s="12"/>
      <c r="AG36" s="21"/>
      <c r="AH36" s="12"/>
      <c r="AI36" s="12"/>
      <c r="AJ36" s="15"/>
      <c r="AK36" s="26"/>
      <c r="AL36" s="26"/>
      <c r="AM36" s="60"/>
      <c r="AN36" s="12"/>
      <c r="AO36" s="12"/>
      <c r="AP36" s="12"/>
      <c r="AQ36" s="12"/>
      <c r="AR36" s="14"/>
      <c r="AS36" s="12"/>
      <c r="AT36" s="12"/>
      <c r="AU36" s="12"/>
      <c r="AV36" s="12"/>
      <c r="AW36" s="12"/>
      <c r="AX36" s="11"/>
      <c r="AY36" s="12"/>
      <c r="AZ36" s="12"/>
      <c r="BA36" s="12"/>
      <c r="BB36" s="12"/>
      <c r="BC36" s="12"/>
      <c r="BD36" s="12"/>
      <c r="BE36" s="12"/>
      <c r="BF36" s="12"/>
      <c r="BG36" s="12"/>
      <c r="BH36" s="11"/>
      <c r="BI36" s="12"/>
      <c r="BJ36" s="12"/>
      <c r="BK36" s="12"/>
      <c r="BL36" s="12"/>
      <c r="BM36" s="59"/>
      <c r="BN36" s="26"/>
      <c r="BO36" s="26"/>
      <c r="BP36" s="11"/>
      <c r="BQ36" s="12"/>
      <c r="BR36" s="12"/>
      <c r="BS36" s="12"/>
      <c r="BT36" s="12"/>
      <c r="BU36" s="21"/>
      <c r="BV36" s="12"/>
      <c r="BW36" s="12"/>
      <c r="BX36" s="12"/>
      <c r="BY36" s="15"/>
      <c r="BZ36" s="12"/>
      <c r="CA36" s="12"/>
      <c r="CB36" s="12"/>
      <c r="CC36" s="12"/>
      <c r="CD36" s="12"/>
      <c r="CE36" s="11"/>
      <c r="CF36" s="12"/>
      <c r="CG36" s="12"/>
      <c r="CH36" s="12"/>
      <c r="CI36" s="11"/>
      <c r="CJ36" s="12"/>
      <c r="CK36" s="12"/>
      <c r="CL36" s="12"/>
      <c r="CM36" s="21"/>
      <c r="CN36" s="12"/>
      <c r="CO36" s="12"/>
      <c r="CP36" s="15"/>
      <c r="CR36" s="97"/>
      <c r="CS36" s="12"/>
      <c r="CT36" s="98"/>
    </row>
    <row r="37" spans="1:98" ht="17" thickBot="1" x14ac:dyDescent="0.25">
      <c r="A37" s="3">
        <v>51</v>
      </c>
      <c r="B37" s="44">
        <v>0.27029907199999997</v>
      </c>
      <c r="C37" s="37">
        <v>0.38513774710594922</v>
      </c>
      <c r="D37" s="38">
        <v>0.30761384833279903</v>
      </c>
      <c r="E37" s="45">
        <f t="shared" si="2"/>
        <v>0.32101688914624943</v>
      </c>
      <c r="F37" s="45">
        <f t="shared" si="37"/>
        <v>3.3821647172127635E-2</v>
      </c>
      <c r="G37" s="21"/>
      <c r="H37" s="12"/>
      <c r="I37" s="12"/>
      <c r="J37" s="12"/>
      <c r="K37" s="15"/>
      <c r="L37" s="26"/>
      <c r="M37" s="26"/>
      <c r="N37" s="26"/>
      <c r="O37" s="26"/>
      <c r="P37" s="26"/>
      <c r="Q37" s="26"/>
      <c r="R37" s="26"/>
      <c r="S37" s="26"/>
      <c r="T37" s="26"/>
      <c r="U37" s="26"/>
      <c r="V37" s="26"/>
      <c r="W37" s="26"/>
      <c r="X37" s="36">
        <v>0.27473468969011694</v>
      </c>
      <c r="Y37" s="37">
        <v>0.22180550262042253</v>
      </c>
      <c r="Z37" s="38">
        <v>0.28273613694414368</v>
      </c>
      <c r="AA37" s="39">
        <f t="shared" si="4"/>
        <v>0.2597587764182277</v>
      </c>
      <c r="AB37" s="43">
        <f t="shared" si="5"/>
        <v>1.9116694567123942E-2</v>
      </c>
      <c r="AC37" s="36">
        <v>0.12737715138576636</v>
      </c>
      <c r="AD37" s="38">
        <v>5.9596781612828019E-2</v>
      </c>
      <c r="AE37" s="39">
        <f t="shared" si="46"/>
        <v>9.3486966499297192E-2</v>
      </c>
      <c r="AF37" s="39">
        <f t="shared" si="47"/>
        <v>3.3890184886469145E-2</v>
      </c>
      <c r="AG37" s="21"/>
      <c r="AH37" s="12"/>
      <c r="AI37" s="12"/>
      <c r="AJ37" s="15"/>
      <c r="AK37" s="26"/>
      <c r="AL37" s="26"/>
      <c r="AM37" s="60"/>
      <c r="AN37" s="12">
        <v>0.13805293956326256</v>
      </c>
      <c r="AO37" s="12"/>
      <c r="AP37" s="12"/>
      <c r="AQ37" s="13">
        <f t="shared" si="13"/>
        <v>0.13805293956326256</v>
      </c>
      <c r="AR37" s="14"/>
      <c r="AS37" s="12">
        <v>9.9220732956316504E-2</v>
      </c>
      <c r="AT37" s="12"/>
      <c r="AU37" s="12"/>
      <c r="AV37" s="13">
        <f t="shared" si="14"/>
        <v>9.9220732956316504E-2</v>
      </c>
      <c r="AW37" s="12"/>
      <c r="AX37" s="11">
        <v>0.21755660399999999</v>
      </c>
      <c r="AY37" s="12"/>
      <c r="AZ37" s="12"/>
      <c r="BA37" s="13">
        <f t="shared" si="7"/>
        <v>0.21755660399999999</v>
      </c>
      <c r="BB37" s="12"/>
      <c r="BC37" s="12">
        <v>9.9220732956316504E-2</v>
      </c>
      <c r="BD37" s="12"/>
      <c r="BE37" s="12"/>
      <c r="BF37" s="13">
        <f t="shared" si="16"/>
        <v>9.9220732956316504E-2</v>
      </c>
      <c r="BG37" s="12"/>
      <c r="BH37" s="11">
        <v>0.20340030960780375</v>
      </c>
      <c r="BI37" s="12"/>
      <c r="BJ37" s="12"/>
      <c r="BK37" s="13">
        <f t="shared" si="18"/>
        <v>0.20340030960780375</v>
      </c>
      <c r="BL37" s="12"/>
      <c r="BM37" s="59"/>
      <c r="BN37" s="26"/>
      <c r="BO37" s="26"/>
      <c r="BP37" s="11">
        <v>0.15321985298080637</v>
      </c>
      <c r="BQ37" s="12"/>
      <c r="BR37" s="12"/>
      <c r="BS37" s="13">
        <f t="shared" si="19"/>
        <v>0.15321985298080637</v>
      </c>
      <c r="BT37" s="12"/>
      <c r="BU37" s="36">
        <v>0.14331239821579272</v>
      </c>
      <c r="BV37" s="37">
        <v>0.26419653000378679</v>
      </c>
      <c r="BW37" s="38">
        <v>0.2122717757367385</v>
      </c>
      <c r="BX37" s="39">
        <f t="shared" si="21"/>
        <v>0.20659356798543935</v>
      </c>
      <c r="BY37" s="43">
        <f t="shared" si="22"/>
        <v>3.501154505771141E-2</v>
      </c>
      <c r="BZ37" s="12">
        <v>0.15021538940847295</v>
      </c>
      <c r="CA37" s="12"/>
      <c r="CB37" s="12"/>
      <c r="CC37" s="13">
        <f t="shared" si="23"/>
        <v>0.15021538940847295</v>
      </c>
      <c r="CD37" s="12"/>
      <c r="CE37" s="11">
        <v>0.17255776576912327</v>
      </c>
      <c r="CF37" s="12">
        <v>0.17448634013749356</v>
      </c>
      <c r="CG37" s="27">
        <f t="shared" ref="CG37" si="52">AVERAGE(CE37:CF37)</f>
        <v>0.17352205295330841</v>
      </c>
      <c r="CH37" s="27">
        <f t="shared" ref="CH37" si="53">(STDEV(CE37:CF37))/(SQRT(COUNT(CE37:CF37)))</f>
        <v>9.6428718418514736E-4</v>
      </c>
      <c r="CI37" s="11">
        <v>0.37542214596748796</v>
      </c>
      <c r="CJ37">
        <v>0.32999443662321315</v>
      </c>
      <c r="CK37" s="27">
        <f t="shared" ref="CK37" si="54">AVERAGE(CI37:CJ37)</f>
        <v>0.35270829129535053</v>
      </c>
      <c r="CL37" s="27">
        <f t="shared" ref="CL37" si="55">(STDEV(CI37:CJ37))/(SQRT(COUNT(CI37:CJ37)))</f>
        <v>2.2713854672137407E-2</v>
      </c>
      <c r="CM37" s="36">
        <v>0.24743299160328125</v>
      </c>
      <c r="CN37" s="38">
        <v>0.30178397372939975</v>
      </c>
      <c r="CO37" s="39">
        <f t="shared" si="42"/>
        <v>0.27460848266634053</v>
      </c>
      <c r="CP37" s="43">
        <f t="shared" si="43"/>
        <v>2.7175491063059245E-2</v>
      </c>
      <c r="CR37" s="97"/>
      <c r="CS37" s="12">
        <f t="shared" si="25"/>
        <v>0.15321985298080637</v>
      </c>
      <c r="CT37" s="98"/>
    </row>
    <row r="38" spans="1:98" ht="17" thickBot="1" x14ac:dyDescent="0.25">
      <c r="A38" s="3">
        <v>52</v>
      </c>
      <c r="B38" s="3"/>
      <c r="C38" s="10"/>
      <c r="D38" s="10"/>
      <c r="E38" s="10"/>
      <c r="F38" s="10"/>
      <c r="G38" s="36">
        <v>0.18491502179171382</v>
      </c>
      <c r="H38" s="37">
        <v>0.1628223517012535</v>
      </c>
      <c r="I38" s="38"/>
      <c r="J38" s="41">
        <f t="shared" si="1"/>
        <v>0.17386868674648365</v>
      </c>
      <c r="K38" s="42">
        <f t="shared" si="34"/>
        <v>1.1046335045230156E-2</v>
      </c>
      <c r="L38" s="26"/>
      <c r="M38" s="26"/>
      <c r="N38" s="26"/>
      <c r="O38" s="26"/>
      <c r="P38" s="26"/>
      <c r="Q38" s="26"/>
      <c r="R38" s="26"/>
      <c r="S38" s="26"/>
      <c r="T38" s="26"/>
      <c r="U38" s="26"/>
      <c r="V38" s="26"/>
      <c r="W38" s="60"/>
      <c r="X38" s="12"/>
      <c r="Y38" s="12"/>
      <c r="Z38" s="12"/>
      <c r="AA38" s="12"/>
      <c r="AB38" s="14"/>
      <c r="AC38" s="11"/>
      <c r="AD38" s="12"/>
      <c r="AE38" s="12"/>
      <c r="AF38" s="12"/>
      <c r="AG38" s="36"/>
      <c r="AH38" s="37"/>
      <c r="AI38" s="37"/>
      <c r="AJ38" s="46"/>
      <c r="AK38" s="26"/>
      <c r="AL38" s="26"/>
      <c r="AM38" s="60"/>
      <c r="AN38" s="12"/>
      <c r="AO38" s="12"/>
      <c r="AP38" s="12"/>
      <c r="AQ38" s="12"/>
      <c r="AR38" s="14"/>
      <c r="AS38" s="12"/>
      <c r="AT38" s="12"/>
      <c r="AU38" s="12"/>
      <c r="AV38" s="12"/>
      <c r="AW38" s="12"/>
      <c r="AX38" s="11"/>
      <c r="AY38" s="12"/>
      <c r="AZ38" s="12"/>
      <c r="BA38" s="12"/>
      <c r="BB38" s="12"/>
      <c r="BC38" s="12"/>
      <c r="BD38" s="12"/>
      <c r="BE38" s="12"/>
      <c r="BF38" s="12"/>
      <c r="BG38" s="12"/>
      <c r="BH38" s="11"/>
      <c r="BI38" s="12"/>
      <c r="BJ38" s="12"/>
      <c r="BK38" s="12"/>
      <c r="BL38" s="12"/>
      <c r="BM38" s="11"/>
      <c r="BN38" s="12"/>
      <c r="BO38" s="14"/>
      <c r="BP38" s="11"/>
      <c r="BQ38" s="12"/>
      <c r="BR38" s="12"/>
      <c r="BS38" s="12"/>
      <c r="BT38" s="14"/>
      <c r="BU38" s="12"/>
      <c r="BV38" s="12"/>
      <c r="BW38" s="12"/>
      <c r="BX38" s="12"/>
      <c r="BY38" s="14"/>
      <c r="BZ38" s="12"/>
      <c r="CA38" s="12"/>
      <c r="CB38" s="12"/>
      <c r="CC38" s="12"/>
      <c r="CD38" s="12"/>
      <c r="CE38" s="11"/>
      <c r="CF38" s="12"/>
      <c r="CG38" s="12"/>
      <c r="CH38" s="12"/>
      <c r="CI38" s="11"/>
      <c r="CK38" s="12"/>
      <c r="CL38" s="12"/>
      <c r="CM38" s="110"/>
      <c r="CN38" s="12"/>
      <c r="CO38" s="12"/>
      <c r="CP38" s="15"/>
      <c r="CR38" s="97"/>
      <c r="CS38" s="12"/>
      <c r="CT38" s="98"/>
    </row>
    <row r="39" spans="1:98" x14ac:dyDescent="0.2">
      <c r="A39" s="3">
        <v>53</v>
      </c>
      <c r="B39" s="3"/>
      <c r="C39" s="10"/>
      <c r="D39" s="10"/>
      <c r="E39" s="10"/>
      <c r="F39" s="10"/>
      <c r="G39" s="11"/>
      <c r="H39" s="12"/>
      <c r="I39" s="12"/>
      <c r="J39" s="12"/>
      <c r="K39" s="12"/>
      <c r="L39" s="11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4"/>
      <c r="X39" s="12"/>
      <c r="Y39" s="12"/>
      <c r="Z39" s="12"/>
      <c r="AA39" s="12"/>
      <c r="AB39" s="14"/>
      <c r="AC39" s="11"/>
      <c r="AD39" s="12"/>
      <c r="AE39" s="12"/>
      <c r="AF39" s="12"/>
      <c r="AG39" s="11"/>
      <c r="AH39" s="12"/>
      <c r="AI39" s="12"/>
      <c r="AJ39" s="12"/>
      <c r="AK39" s="59"/>
      <c r="AL39" s="26"/>
      <c r="AM39" s="60"/>
      <c r="AN39" s="12"/>
      <c r="AO39" s="12"/>
      <c r="AP39" s="12"/>
      <c r="AQ39" s="12"/>
      <c r="AR39" s="14"/>
      <c r="AS39" s="12"/>
      <c r="AT39" s="12"/>
      <c r="AU39" s="12"/>
      <c r="AV39" s="12"/>
      <c r="AW39" s="12"/>
      <c r="AX39" s="11"/>
      <c r="AY39" s="12"/>
      <c r="AZ39" s="12"/>
      <c r="BA39" s="12"/>
      <c r="BB39" s="12"/>
      <c r="BC39" s="12"/>
      <c r="BD39" s="12"/>
      <c r="BE39" s="12"/>
      <c r="BF39" s="12"/>
      <c r="BG39" s="12"/>
      <c r="BH39" s="11"/>
      <c r="BI39" s="12"/>
      <c r="BJ39" s="12"/>
      <c r="BK39" s="12"/>
      <c r="BL39" s="12"/>
      <c r="BM39" s="11"/>
      <c r="BN39" s="12"/>
      <c r="BO39" s="14"/>
      <c r="BP39" s="11"/>
      <c r="BQ39" s="12"/>
      <c r="BR39" s="12"/>
      <c r="BS39" s="12"/>
      <c r="BT39" s="14"/>
      <c r="BU39" s="12"/>
      <c r="BV39" s="12"/>
      <c r="BW39" s="12"/>
      <c r="BX39" s="12"/>
      <c r="BY39" s="14"/>
      <c r="BZ39" s="12"/>
      <c r="CA39" s="12"/>
      <c r="CB39" s="12"/>
      <c r="CC39" s="12"/>
      <c r="CD39" s="12"/>
      <c r="CE39" s="11"/>
      <c r="CF39" s="12"/>
      <c r="CG39" s="12"/>
      <c r="CH39" s="12"/>
      <c r="CI39" s="11"/>
      <c r="CK39" s="12"/>
      <c r="CL39" s="12"/>
      <c r="CM39" s="111"/>
      <c r="CN39" s="12"/>
      <c r="CO39" s="12"/>
      <c r="CP39" s="15"/>
      <c r="CR39" s="97"/>
      <c r="CS39" s="12"/>
      <c r="CT39" s="98"/>
    </row>
    <row r="40" spans="1:98" x14ac:dyDescent="0.2">
      <c r="A40" s="3">
        <v>54</v>
      </c>
      <c r="B40" s="3"/>
      <c r="C40" s="10"/>
      <c r="D40" s="10"/>
      <c r="E40" s="10"/>
      <c r="F40" s="10"/>
      <c r="G40" s="11"/>
      <c r="H40" s="12"/>
      <c r="I40" s="12"/>
      <c r="J40" s="12"/>
      <c r="K40" s="12"/>
      <c r="L40" s="11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4"/>
      <c r="X40" s="12"/>
      <c r="Y40" s="12"/>
      <c r="Z40" s="12"/>
      <c r="AA40" s="12"/>
      <c r="AB40" s="14"/>
      <c r="AC40" s="11"/>
      <c r="AD40" s="12"/>
      <c r="AE40" s="12"/>
      <c r="AF40" s="12"/>
      <c r="AG40" s="11"/>
      <c r="AH40" s="12"/>
      <c r="AI40" s="12"/>
      <c r="AJ40" s="12"/>
      <c r="AK40" s="59"/>
      <c r="AL40" s="26"/>
      <c r="AM40" s="60"/>
      <c r="AN40" s="12"/>
      <c r="AO40" s="12"/>
      <c r="AP40" s="12"/>
      <c r="AQ40" s="12"/>
      <c r="AR40" s="14"/>
      <c r="AS40" s="12"/>
      <c r="AT40" s="12"/>
      <c r="AU40" s="12"/>
      <c r="AV40" s="12"/>
      <c r="AW40" s="12"/>
      <c r="AX40" s="11"/>
      <c r="AY40" s="12"/>
      <c r="AZ40" s="12"/>
      <c r="BA40" s="12"/>
      <c r="BB40" s="12"/>
      <c r="BC40" s="12"/>
      <c r="BD40" s="12"/>
      <c r="BE40" s="12"/>
      <c r="BF40" s="12"/>
      <c r="BG40" s="12"/>
      <c r="BH40" s="11"/>
      <c r="BI40" s="12"/>
      <c r="BJ40" s="12"/>
      <c r="BK40" s="12"/>
      <c r="BL40" s="12"/>
      <c r="BM40" s="11"/>
      <c r="BN40" s="12"/>
      <c r="BO40" s="14"/>
      <c r="BP40" s="11"/>
      <c r="BQ40" s="12"/>
      <c r="BR40" s="12"/>
      <c r="BS40" s="12"/>
      <c r="BT40" s="14"/>
      <c r="BU40" s="12"/>
      <c r="BV40" s="12"/>
      <c r="BW40" s="12"/>
      <c r="BX40" s="12"/>
      <c r="BY40" s="14"/>
      <c r="BZ40" s="12"/>
      <c r="CA40" s="12"/>
      <c r="CB40" s="12"/>
      <c r="CC40" s="12"/>
      <c r="CD40" s="12"/>
      <c r="CE40" s="11"/>
      <c r="CF40" s="12"/>
      <c r="CG40" s="12"/>
      <c r="CH40" s="12"/>
      <c r="CI40" s="11"/>
      <c r="CJ40" s="12"/>
      <c r="CK40" s="12"/>
      <c r="CL40" s="12"/>
      <c r="CM40" s="111"/>
      <c r="CN40" s="12"/>
      <c r="CO40" s="12"/>
      <c r="CP40" s="15"/>
      <c r="CR40" s="97"/>
      <c r="CS40" s="12"/>
      <c r="CT40" s="98"/>
    </row>
    <row r="41" spans="1:98" x14ac:dyDescent="0.2">
      <c r="A41" s="3">
        <v>55</v>
      </c>
      <c r="B41" s="3"/>
      <c r="C41" s="10"/>
      <c r="D41" s="10"/>
      <c r="E41" s="10"/>
      <c r="F41" s="10"/>
      <c r="G41" s="11"/>
      <c r="H41" s="12"/>
      <c r="I41" s="12"/>
      <c r="J41" s="12"/>
      <c r="K41" s="12"/>
      <c r="L41" s="11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4"/>
      <c r="X41" s="12"/>
      <c r="Y41" s="12"/>
      <c r="Z41" s="12"/>
      <c r="AA41" s="12"/>
      <c r="AB41" s="14"/>
      <c r="AC41" s="11"/>
      <c r="AD41" s="12"/>
      <c r="AE41" s="12"/>
      <c r="AF41" s="12"/>
      <c r="AG41" s="11"/>
      <c r="AH41" s="12"/>
      <c r="AI41" s="12"/>
      <c r="AJ41" s="12"/>
      <c r="AK41" s="59"/>
      <c r="AL41" s="26"/>
      <c r="AM41" s="60"/>
      <c r="AN41" s="12"/>
      <c r="AO41" s="12"/>
      <c r="AP41" s="12"/>
      <c r="AQ41" s="12"/>
      <c r="AR41" s="14"/>
      <c r="AS41" s="12"/>
      <c r="AT41" s="12"/>
      <c r="AU41" s="12"/>
      <c r="AV41" s="12"/>
      <c r="AW41" s="12"/>
      <c r="AX41" s="11"/>
      <c r="AY41" s="12"/>
      <c r="AZ41" s="12"/>
      <c r="BA41" s="12"/>
      <c r="BB41" s="12"/>
      <c r="BC41" s="12"/>
      <c r="BD41" s="12"/>
      <c r="BE41" s="12"/>
      <c r="BF41" s="12"/>
      <c r="BG41" s="12"/>
      <c r="BH41" s="11"/>
      <c r="BI41" s="12"/>
      <c r="BJ41" s="12"/>
      <c r="BK41" s="12"/>
      <c r="BL41" s="12"/>
      <c r="BM41" s="11"/>
      <c r="BN41" s="12"/>
      <c r="BO41" s="14"/>
      <c r="BP41" s="11"/>
      <c r="BQ41" s="12"/>
      <c r="BR41" s="12"/>
      <c r="BS41" s="12"/>
      <c r="BT41" s="14"/>
      <c r="BU41" s="12"/>
      <c r="BV41" s="12"/>
      <c r="BW41" s="12"/>
      <c r="BX41" s="12"/>
      <c r="BY41" s="14"/>
      <c r="BZ41" s="12"/>
      <c r="CA41" s="12"/>
      <c r="CB41" s="12"/>
      <c r="CC41" s="12"/>
      <c r="CD41" s="12"/>
      <c r="CE41" s="11"/>
      <c r="CF41" s="12"/>
      <c r="CG41" s="12"/>
      <c r="CH41" s="12"/>
      <c r="CI41" s="11"/>
      <c r="CJ41" s="12"/>
      <c r="CK41" s="12"/>
      <c r="CL41" s="12"/>
      <c r="CM41" s="111"/>
      <c r="CN41" s="12"/>
      <c r="CO41" s="12"/>
      <c r="CP41" s="15"/>
      <c r="CR41" s="97"/>
      <c r="CS41" s="12"/>
      <c r="CT41" s="98"/>
    </row>
    <row r="42" spans="1:98" x14ac:dyDescent="0.2">
      <c r="A42" s="3">
        <v>56</v>
      </c>
      <c r="B42" s="3"/>
      <c r="C42" s="10"/>
      <c r="D42" s="10"/>
      <c r="E42" s="10"/>
      <c r="F42" s="10"/>
      <c r="G42" s="11"/>
      <c r="H42" s="12"/>
      <c r="I42" s="12"/>
      <c r="J42" s="12"/>
      <c r="K42" s="12"/>
      <c r="L42" s="11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4"/>
      <c r="X42" s="12"/>
      <c r="Y42" s="12"/>
      <c r="Z42" s="12"/>
      <c r="AA42" s="12"/>
      <c r="AB42" s="14"/>
      <c r="AC42" s="11"/>
      <c r="AD42" s="12"/>
      <c r="AE42" s="12"/>
      <c r="AF42" s="12"/>
      <c r="AG42" s="11"/>
      <c r="AH42" s="12"/>
      <c r="AI42" s="12"/>
      <c r="AJ42" s="12"/>
      <c r="AK42" s="59"/>
      <c r="AL42" s="26"/>
      <c r="AM42" s="60"/>
      <c r="AN42" s="12"/>
      <c r="AO42" s="12"/>
      <c r="AP42" s="12"/>
      <c r="AQ42" s="12"/>
      <c r="AR42" s="14"/>
      <c r="AS42" s="12"/>
      <c r="AT42" s="12"/>
      <c r="AU42" s="12"/>
      <c r="AV42" s="12"/>
      <c r="AW42" s="12"/>
      <c r="AX42" s="11"/>
      <c r="AY42" s="12"/>
      <c r="AZ42" s="12"/>
      <c r="BA42" s="12"/>
      <c r="BB42" s="12"/>
      <c r="BC42" s="12"/>
      <c r="BD42" s="12"/>
      <c r="BE42" s="12"/>
      <c r="BF42" s="12"/>
      <c r="BG42" s="12"/>
      <c r="BH42" s="11"/>
      <c r="BI42" s="12"/>
      <c r="BJ42" s="12"/>
      <c r="BK42" s="12"/>
      <c r="BL42" s="12"/>
      <c r="BM42" s="11"/>
      <c r="BN42" s="12"/>
      <c r="BO42" s="14"/>
      <c r="BP42" s="11"/>
      <c r="BQ42" s="12"/>
      <c r="BR42" s="12"/>
      <c r="BS42" s="12"/>
      <c r="BT42" s="14"/>
      <c r="BU42" s="12"/>
      <c r="BV42" s="12"/>
      <c r="BW42" s="12"/>
      <c r="BX42" s="12"/>
      <c r="BY42" s="14"/>
      <c r="BZ42" s="12"/>
      <c r="CA42" s="12"/>
      <c r="CB42" s="12"/>
      <c r="CC42" s="12"/>
      <c r="CD42" s="12"/>
      <c r="CE42" s="11"/>
      <c r="CF42" s="12"/>
      <c r="CG42" s="12"/>
      <c r="CH42" s="12"/>
      <c r="CI42" s="11"/>
      <c r="CJ42" s="12"/>
      <c r="CK42" s="12"/>
      <c r="CL42" s="12"/>
      <c r="CM42" s="111"/>
      <c r="CN42" s="12"/>
      <c r="CO42" s="12"/>
      <c r="CP42" s="15"/>
      <c r="CR42" s="97"/>
      <c r="CS42" s="12"/>
      <c r="CT42" s="98"/>
    </row>
    <row r="43" spans="1:98" x14ac:dyDescent="0.2">
      <c r="A43" s="3">
        <v>57</v>
      </c>
      <c r="B43" s="3"/>
      <c r="C43" s="10"/>
      <c r="D43" s="10"/>
      <c r="E43" s="10"/>
      <c r="F43" s="10"/>
      <c r="G43" s="11"/>
      <c r="H43" s="12"/>
      <c r="I43" s="12"/>
      <c r="J43" s="12"/>
      <c r="K43" s="12"/>
      <c r="L43" s="11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4"/>
      <c r="X43" s="12"/>
      <c r="Y43" s="12"/>
      <c r="Z43" s="12"/>
      <c r="AA43" s="12"/>
      <c r="AB43" s="14"/>
      <c r="AC43" s="11"/>
      <c r="AD43" s="12"/>
      <c r="AE43" s="12"/>
      <c r="AF43" s="12"/>
      <c r="AG43" s="11"/>
      <c r="AH43" s="12"/>
      <c r="AI43" s="12"/>
      <c r="AJ43" s="12"/>
      <c r="AK43" s="59"/>
      <c r="AL43" s="26"/>
      <c r="AM43" s="60"/>
      <c r="AN43" s="12"/>
      <c r="AO43" s="12"/>
      <c r="AP43" s="12"/>
      <c r="AQ43" s="12"/>
      <c r="AR43" s="14"/>
      <c r="AS43" s="12"/>
      <c r="AT43" s="12"/>
      <c r="AU43" s="12"/>
      <c r="AV43" s="12"/>
      <c r="AW43" s="12"/>
      <c r="AX43" s="11"/>
      <c r="AY43" s="12"/>
      <c r="AZ43" s="12"/>
      <c r="BA43" s="12"/>
      <c r="BB43" s="12"/>
      <c r="BC43" s="12"/>
      <c r="BD43" s="12"/>
      <c r="BE43" s="12"/>
      <c r="BF43" s="12"/>
      <c r="BG43" s="12"/>
      <c r="BH43" s="11"/>
      <c r="BI43" s="12"/>
      <c r="BJ43" s="12"/>
      <c r="BK43" s="12"/>
      <c r="BL43" s="12"/>
      <c r="BM43" s="11"/>
      <c r="BN43" s="12"/>
      <c r="BO43" s="14"/>
      <c r="BP43" s="11"/>
      <c r="BQ43" s="12"/>
      <c r="BR43" s="12"/>
      <c r="BS43" s="12"/>
      <c r="BT43" s="14"/>
      <c r="BU43" s="12"/>
      <c r="BV43" s="12"/>
      <c r="BW43" s="12"/>
      <c r="BX43" s="12"/>
      <c r="BY43" s="14"/>
      <c r="BZ43" s="12"/>
      <c r="CA43" s="12"/>
      <c r="CB43" s="12"/>
      <c r="CC43" s="12"/>
      <c r="CD43" s="12"/>
      <c r="CE43" s="11"/>
      <c r="CF43" s="12"/>
      <c r="CG43" s="12"/>
      <c r="CH43" s="12"/>
      <c r="CI43" s="11"/>
      <c r="CJ43" s="12"/>
      <c r="CK43" s="12"/>
      <c r="CL43" s="12"/>
      <c r="CM43" s="111"/>
      <c r="CN43" s="12"/>
      <c r="CO43" s="12"/>
      <c r="CP43" s="15"/>
      <c r="CR43" s="97"/>
      <c r="CS43" s="12"/>
      <c r="CT43" s="98"/>
    </row>
    <row r="44" spans="1:98" x14ac:dyDescent="0.2">
      <c r="A44" s="3">
        <v>58</v>
      </c>
      <c r="B44" s="3"/>
      <c r="C44" s="10"/>
      <c r="D44" s="10"/>
      <c r="E44" s="10"/>
      <c r="F44" s="10"/>
      <c r="G44" s="11">
        <v>0.15395819302276231</v>
      </c>
      <c r="H44" s="12"/>
      <c r="I44" s="12"/>
      <c r="J44" s="13">
        <f t="shared" si="1"/>
        <v>0.15395819302276231</v>
      </c>
      <c r="K44" s="12"/>
      <c r="L44" s="11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4"/>
      <c r="X44" s="12"/>
      <c r="Y44" s="12"/>
      <c r="Z44" s="12"/>
      <c r="AA44" s="12"/>
      <c r="AB44" s="14"/>
      <c r="AC44" s="11"/>
      <c r="AD44" s="12"/>
      <c r="AE44" s="12"/>
      <c r="AF44" s="12"/>
      <c r="AG44" s="11">
        <v>0.15094807362903215</v>
      </c>
      <c r="AI44" s="13">
        <f>AVERAGE(AG44:AH44)</f>
        <v>0.15094807362903215</v>
      </c>
      <c r="AJ44" s="12"/>
      <c r="AK44" s="11"/>
      <c r="AL44" s="12"/>
      <c r="AM44" s="14"/>
      <c r="AN44" s="12"/>
      <c r="AO44" s="12"/>
      <c r="AP44" s="12"/>
      <c r="AQ44" s="12"/>
      <c r="AR44" s="14"/>
      <c r="AS44" s="12"/>
      <c r="AT44" s="12"/>
      <c r="AU44" s="12"/>
      <c r="AV44" s="12"/>
      <c r="AW44" s="12"/>
      <c r="AX44" s="11"/>
      <c r="AY44" s="12"/>
      <c r="AZ44" s="12"/>
      <c r="BA44" s="12"/>
      <c r="BB44" s="12"/>
      <c r="BC44" s="12"/>
      <c r="BD44" s="12"/>
      <c r="BE44" s="12"/>
      <c r="BF44" s="12"/>
      <c r="BG44" s="12"/>
      <c r="BH44" s="11"/>
      <c r="BI44" s="12"/>
      <c r="BJ44" s="12"/>
      <c r="BK44" s="12"/>
      <c r="BL44" s="12"/>
      <c r="BM44" s="11"/>
      <c r="BN44" s="12"/>
      <c r="BO44" s="14"/>
      <c r="BP44" s="11"/>
      <c r="BQ44" s="12"/>
      <c r="BR44" s="12"/>
      <c r="BS44" s="12"/>
      <c r="BT44" s="14"/>
      <c r="BU44" s="12"/>
      <c r="BV44" s="12"/>
      <c r="BW44" s="12"/>
      <c r="BX44" s="12"/>
      <c r="BY44" s="14"/>
      <c r="BZ44" s="12"/>
      <c r="CA44" s="12"/>
      <c r="CB44" s="12"/>
      <c r="CC44" s="12"/>
      <c r="CD44" s="12"/>
      <c r="CE44" s="11"/>
      <c r="CF44" s="12"/>
      <c r="CG44" s="12"/>
      <c r="CH44" s="12"/>
      <c r="CI44" s="11"/>
      <c r="CJ44" s="12"/>
      <c r="CK44" s="12"/>
      <c r="CL44" s="12"/>
      <c r="CM44" s="111"/>
      <c r="CN44" s="12"/>
      <c r="CO44" s="12"/>
      <c r="CP44" s="15"/>
      <c r="CR44" s="97"/>
      <c r="CS44" s="12"/>
      <c r="CT44" s="98"/>
    </row>
    <row r="45" spans="1:98" x14ac:dyDescent="0.2">
      <c r="A45" s="3">
        <v>59</v>
      </c>
      <c r="B45" s="3"/>
      <c r="C45" s="10"/>
      <c r="D45" s="10"/>
      <c r="E45" s="10"/>
      <c r="F45" s="10"/>
      <c r="G45" s="11"/>
      <c r="H45" s="12"/>
      <c r="I45" s="12"/>
      <c r="J45" s="12"/>
      <c r="K45" s="12"/>
      <c r="L45" s="11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4"/>
      <c r="X45" s="12"/>
      <c r="Y45" s="12"/>
      <c r="Z45" s="12"/>
      <c r="AA45" s="12"/>
      <c r="AB45" s="14"/>
      <c r="AC45" s="11"/>
      <c r="AD45" s="12"/>
      <c r="AE45" s="12"/>
      <c r="AF45" s="12"/>
      <c r="AG45" s="11"/>
      <c r="AH45" s="12"/>
      <c r="AI45" s="12"/>
      <c r="AJ45" s="12"/>
      <c r="AK45" s="11"/>
      <c r="AL45" s="12"/>
      <c r="AM45" s="14"/>
      <c r="AN45" s="12"/>
      <c r="AO45" s="12"/>
      <c r="AP45" s="12"/>
      <c r="AQ45" s="12"/>
      <c r="AR45" s="14"/>
      <c r="AS45" s="12"/>
      <c r="AT45" s="12"/>
      <c r="AU45" s="12"/>
      <c r="AV45" s="12"/>
      <c r="AW45" s="12"/>
      <c r="AX45" s="11"/>
      <c r="AY45" s="12"/>
      <c r="AZ45" s="12"/>
      <c r="BA45" s="12"/>
      <c r="BB45" s="12"/>
      <c r="BC45" s="12"/>
      <c r="BD45" s="12"/>
      <c r="BE45" s="12"/>
      <c r="BF45" s="12"/>
      <c r="BG45" s="12"/>
      <c r="BH45" s="11"/>
      <c r="BI45" s="12"/>
      <c r="BJ45" s="12"/>
      <c r="BK45" s="12"/>
      <c r="BL45" s="12"/>
      <c r="BM45" s="11"/>
      <c r="BN45" s="12"/>
      <c r="BO45" s="14"/>
      <c r="BP45" s="11"/>
      <c r="BQ45" s="12"/>
      <c r="BR45" s="12"/>
      <c r="BS45" s="12"/>
      <c r="BT45" s="14"/>
      <c r="BU45" s="12"/>
      <c r="BV45" s="12"/>
      <c r="BW45" s="12"/>
      <c r="BX45" s="12"/>
      <c r="BY45" s="14"/>
      <c r="BZ45" s="12"/>
      <c r="CA45" s="12"/>
      <c r="CB45" s="12"/>
      <c r="CC45" s="12"/>
      <c r="CD45" s="12"/>
      <c r="CE45" s="11"/>
      <c r="CF45" s="12"/>
      <c r="CG45" s="12"/>
      <c r="CH45" s="12"/>
      <c r="CI45" s="11"/>
      <c r="CJ45" s="12"/>
      <c r="CK45" s="12"/>
      <c r="CL45" s="12"/>
      <c r="CM45" s="111"/>
      <c r="CN45" s="12"/>
      <c r="CO45" s="12"/>
      <c r="CP45" s="15"/>
      <c r="CR45" s="97"/>
      <c r="CS45" s="12"/>
      <c r="CT45" s="98"/>
    </row>
    <row r="46" spans="1:98" x14ac:dyDescent="0.2">
      <c r="A46" s="3">
        <v>60</v>
      </c>
      <c r="B46" s="3"/>
      <c r="C46" s="10"/>
      <c r="D46" s="10"/>
      <c r="E46" s="10"/>
      <c r="F46" s="10"/>
      <c r="G46" s="11"/>
      <c r="H46" s="12"/>
      <c r="I46" s="12"/>
      <c r="J46" s="12"/>
      <c r="K46" s="12"/>
      <c r="L46" s="11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4"/>
      <c r="X46" s="12"/>
      <c r="Y46" s="12"/>
      <c r="Z46" s="12"/>
      <c r="AA46" s="12"/>
      <c r="AB46" s="14"/>
      <c r="AC46" s="11"/>
      <c r="AD46" s="12"/>
      <c r="AE46" s="12"/>
      <c r="AF46" s="12"/>
      <c r="AG46" s="11"/>
      <c r="AH46" s="12"/>
      <c r="AI46" s="12"/>
      <c r="AJ46" s="12"/>
      <c r="AK46" s="11"/>
      <c r="AL46" s="12"/>
      <c r="AM46" s="14"/>
      <c r="AN46" s="12"/>
      <c r="AO46" s="12"/>
      <c r="AP46" s="12"/>
      <c r="AQ46" s="12"/>
      <c r="AR46" s="14"/>
      <c r="AS46" s="12"/>
      <c r="AT46" s="12"/>
      <c r="AU46" s="12"/>
      <c r="AV46" s="12"/>
      <c r="AW46" s="12"/>
      <c r="AX46" s="11"/>
      <c r="AY46" s="12"/>
      <c r="AZ46" s="12"/>
      <c r="BA46" s="12"/>
      <c r="BB46" s="12"/>
      <c r="BC46" s="12"/>
      <c r="BD46" s="12"/>
      <c r="BE46" s="12"/>
      <c r="BF46" s="12"/>
      <c r="BG46" s="12"/>
      <c r="BH46" s="11"/>
      <c r="BI46" s="12"/>
      <c r="BJ46" s="12"/>
      <c r="BK46" s="12"/>
      <c r="BL46" s="12"/>
      <c r="BM46" s="11"/>
      <c r="BN46" s="12"/>
      <c r="BO46" s="14"/>
      <c r="BP46" s="11"/>
      <c r="BQ46" s="12"/>
      <c r="BR46" s="12"/>
      <c r="BS46" s="12"/>
      <c r="BT46" s="14"/>
      <c r="BU46" s="12"/>
      <c r="BV46" s="12"/>
      <c r="BW46" s="12"/>
      <c r="BX46" s="12"/>
      <c r="BY46" s="14"/>
      <c r="BZ46" s="12"/>
      <c r="CA46" s="12"/>
      <c r="CB46" s="12"/>
      <c r="CC46" s="12"/>
      <c r="CD46" s="12"/>
      <c r="CE46" s="11"/>
      <c r="CF46" s="12"/>
      <c r="CG46" s="12"/>
      <c r="CH46" s="12"/>
      <c r="CI46" s="11"/>
      <c r="CJ46" s="12"/>
      <c r="CK46" s="12"/>
      <c r="CL46" s="12"/>
      <c r="CM46" s="111"/>
      <c r="CN46" s="12"/>
      <c r="CO46" s="12"/>
      <c r="CP46" s="15"/>
      <c r="CR46" s="97"/>
      <c r="CS46" s="12"/>
      <c r="CT46" s="98"/>
    </row>
    <row r="47" spans="1:98" ht="17" thickBot="1" x14ac:dyDescent="0.25">
      <c r="A47" s="44">
        <v>61</v>
      </c>
      <c r="B47" s="44">
        <v>0.40260992011070879</v>
      </c>
      <c r="C47" s="47">
        <v>0.37819847499999998</v>
      </c>
      <c r="D47" s="47"/>
      <c r="E47" s="48">
        <f t="shared" si="2"/>
        <v>0.39040419755535438</v>
      </c>
      <c r="F47" s="48">
        <f t="shared" si="37"/>
        <v>1.2205722555354404E-2</v>
      </c>
      <c r="G47" s="49"/>
      <c r="H47" s="37"/>
      <c r="I47" s="37"/>
      <c r="J47" s="37"/>
      <c r="K47" s="37"/>
      <c r="L47" s="49"/>
      <c r="M47" s="37"/>
      <c r="N47" s="37"/>
      <c r="O47" s="37"/>
      <c r="P47" s="37"/>
      <c r="Q47" s="37"/>
      <c r="R47" s="37"/>
      <c r="S47" s="37"/>
      <c r="T47" s="37"/>
      <c r="U47" s="37"/>
      <c r="V47" s="37"/>
      <c r="W47" s="22"/>
      <c r="X47" s="37">
        <v>0.24825930387122172</v>
      </c>
      <c r="Y47" s="37">
        <v>0.20334563732803274</v>
      </c>
      <c r="Z47" s="37"/>
      <c r="AA47" s="41">
        <f t="shared" si="4"/>
        <v>0.22580247059962721</v>
      </c>
      <c r="AB47" s="50">
        <f t="shared" si="5"/>
        <v>2.2456833271594489E-2</v>
      </c>
      <c r="AC47" s="49"/>
      <c r="AD47" s="37"/>
      <c r="AE47" s="37"/>
      <c r="AF47" s="37"/>
      <c r="AG47" s="49"/>
      <c r="AH47" s="37"/>
      <c r="AI47" s="37"/>
      <c r="AJ47" s="37"/>
      <c r="AK47" s="49"/>
      <c r="AL47" s="37"/>
      <c r="AM47" s="22"/>
      <c r="AN47" s="37">
        <v>0.13050682799999999</v>
      </c>
      <c r="AO47" s="37">
        <v>0.17312659880188511</v>
      </c>
      <c r="AP47" s="37"/>
      <c r="AQ47" s="41">
        <f t="shared" si="13"/>
        <v>0.15181671340094255</v>
      </c>
      <c r="AR47" s="50">
        <f t="shared" si="26"/>
        <v>2.130988540094262E-2</v>
      </c>
      <c r="AS47" s="37"/>
      <c r="AT47" s="37"/>
      <c r="AU47" s="37"/>
      <c r="AV47" s="37"/>
      <c r="AW47" s="37"/>
      <c r="AX47" s="49">
        <v>0.162650674</v>
      </c>
      <c r="AY47" s="37"/>
      <c r="AZ47" s="37"/>
      <c r="BA47" s="51">
        <f t="shared" si="7"/>
        <v>0.162650674</v>
      </c>
      <c r="BB47" s="37"/>
      <c r="BC47" s="37"/>
      <c r="BD47" s="37"/>
      <c r="BE47" s="37"/>
      <c r="BF47" s="37"/>
      <c r="BG47" s="37"/>
      <c r="BH47" s="49">
        <v>0.55053661289341005</v>
      </c>
      <c r="BI47" s="37"/>
      <c r="BJ47" s="37"/>
      <c r="BK47" s="51">
        <f t="shared" si="18"/>
        <v>0.55053661289341005</v>
      </c>
      <c r="BL47" s="37"/>
      <c r="BM47" s="49"/>
      <c r="BN47" s="37"/>
      <c r="BO47" s="22"/>
      <c r="BP47" s="49"/>
      <c r="BQ47" s="37"/>
      <c r="BR47" s="37"/>
      <c r="BS47" s="37"/>
      <c r="BT47" s="22"/>
      <c r="BU47" s="37">
        <v>0.51079899506860482</v>
      </c>
      <c r="BV47" s="37"/>
      <c r="BW47" s="37"/>
      <c r="BX47" s="51">
        <f t="shared" si="21"/>
        <v>0.51079899506860482</v>
      </c>
      <c r="BY47" s="22"/>
      <c r="BZ47" s="37"/>
      <c r="CA47" s="37"/>
      <c r="CB47" s="37"/>
      <c r="CC47" s="37"/>
      <c r="CD47" s="37"/>
      <c r="CE47" s="49"/>
      <c r="CF47" s="37"/>
      <c r="CG47" s="37"/>
      <c r="CH47" s="37"/>
      <c r="CI47" s="49"/>
      <c r="CJ47" s="37"/>
      <c r="CK47" s="37"/>
      <c r="CL47" s="37"/>
      <c r="CM47" s="112"/>
      <c r="CN47" s="37"/>
      <c r="CO47" s="37"/>
      <c r="CP47" s="46"/>
      <c r="CR47" s="99"/>
      <c r="CS47" s="37"/>
      <c r="CT47" s="101"/>
    </row>
    <row r="48" spans="1:98" x14ac:dyDescent="0.2">
      <c r="AN48" s="12"/>
      <c r="AO48" s="12"/>
      <c r="AP48" s="12"/>
      <c r="AQ48" s="12"/>
      <c r="AR48" s="12"/>
    </row>
    <row r="49" spans="2:10" x14ac:dyDescent="0.2">
      <c r="G49" t="s">
        <v>109</v>
      </c>
    </row>
    <row r="50" spans="2:10" x14ac:dyDescent="0.2">
      <c r="B50" s="176" t="s">
        <v>48</v>
      </c>
      <c r="C50" s="176"/>
      <c r="D50" s="176"/>
      <c r="E50" s="176"/>
      <c r="F50" s="176"/>
      <c r="G50" t="s">
        <v>49</v>
      </c>
    </row>
    <row r="51" spans="2:10" x14ac:dyDescent="0.2">
      <c r="G51" t="s">
        <v>38</v>
      </c>
    </row>
    <row r="52" spans="2:10" x14ac:dyDescent="0.2">
      <c r="C52" s="175" t="s">
        <v>8</v>
      </c>
      <c r="D52" s="175"/>
      <c r="E52" s="175"/>
      <c r="F52" s="88"/>
      <c r="G52" t="s">
        <v>39</v>
      </c>
    </row>
    <row r="53" spans="2:10" x14ac:dyDescent="0.2">
      <c r="G53" t="s">
        <v>51</v>
      </c>
    </row>
    <row r="54" spans="2:10" ht="17" thickBot="1" x14ac:dyDescent="0.25">
      <c r="G54" t="s">
        <v>40</v>
      </c>
    </row>
    <row r="55" spans="2:10" ht="17" thickBot="1" x14ac:dyDescent="0.25">
      <c r="C55" s="127" t="s">
        <v>7</v>
      </c>
      <c r="D55" s="128"/>
      <c r="E55" s="129"/>
      <c r="F55" s="10"/>
      <c r="G55" t="s">
        <v>50</v>
      </c>
    </row>
    <row r="56" spans="2:10" ht="17" thickBot="1" x14ac:dyDescent="0.25">
      <c r="C56" s="84" t="s">
        <v>44</v>
      </c>
      <c r="D56" s="85" t="s">
        <v>45</v>
      </c>
      <c r="E56" s="86" t="s">
        <v>46</v>
      </c>
      <c r="F56" s="87"/>
      <c r="G56" t="s">
        <v>41</v>
      </c>
    </row>
    <row r="57" spans="2:10" ht="17" thickBot="1" x14ac:dyDescent="0.25">
      <c r="C57" s="69">
        <v>0.70727220551446202</v>
      </c>
      <c r="D57" t="s">
        <v>47</v>
      </c>
      <c r="G57" t="s">
        <v>42</v>
      </c>
      <c r="J57" s="52"/>
    </row>
    <row r="58" spans="2:10" x14ac:dyDescent="0.2">
      <c r="G58" t="s">
        <v>78</v>
      </c>
      <c r="H58" s="52"/>
    </row>
    <row r="59" spans="2:10" x14ac:dyDescent="0.2">
      <c r="H59" s="52"/>
    </row>
    <row r="60" spans="2:10" x14ac:dyDescent="0.2">
      <c r="H60" s="117" t="s">
        <v>79</v>
      </c>
      <c r="I60">
        <f>COUNT(E7:E47,J7:J47,L7:W47,AA7:AA47,AE7:AE47,AI7:AI47,AK7:AM47,AQ7:AQ47,AV7:AV47,BA7:BA47,BF7:BF47,BK7:BK47,BM7:BO47,BS7:BS47,BX7:BX47,CC7:CC47,CG7:CG47,CK7:CK47,CO7:CO47)</f>
        <v>191</v>
      </c>
    </row>
    <row r="61" spans="2:10" x14ac:dyDescent="0.2">
      <c r="H61" s="117" t="s">
        <v>80</v>
      </c>
      <c r="I61">
        <f>COUNT(B7:D47,G7:I47,L7:W47,X7:Z47,AC7:AD47,AG7:AH47,AK7:AM47,AN7:AP47,AS7:AU47,AX7:AZ47,BC7:BE47,BH7:BJ47,BM7:BO47,BP7:BR47,BU7:BW47,BZ7:CB47,CE7:CF47,CI7:CJ47,CM7:CN47)</f>
        <v>405</v>
      </c>
    </row>
    <row r="62" spans="2:10" x14ac:dyDescent="0.2">
      <c r="H62" s="52"/>
    </row>
  </sheetData>
  <mergeCells count="108">
    <mergeCell ref="C52:E52"/>
    <mergeCell ref="C55:E55"/>
    <mergeCell ref="B50:F50"/>
    <mergeCell ref="CO5:CO6"/>
    <mergeCell ref="CP5:CP6"/>
    <mergeCell ref="L5:W5"/>
    <mergeCell ref="A1:E1"/>
    <mergeCell ref="CJ5:CJ6"/>
    <mergeCell ref="CK5:CK6"/>
    <mergeCell ref="CL5:CL6"/>
    <mergeCell ref="CM5:CM6"/>
    <mergeCell ref="CN5:CN6"/>
    <mergeCell ref="CE5:CE6"/>
    <mergeCell ref="CF5:CF6"/>
    <mergeCell ref="CG5:CG6"/>
    <mergeCell ref="CH5:CH6"/>
    <mergeCell ref="CI5:CI6"/>
    <mergeCell ref="BZ5:BZ6"/>
    <mergeCell ref="CA5:CA6"/>
    <mergeCell ref="CB5:CB6"/>
    <mergeCell ref="CC5:CC6"/>
    <mergeCell ref="CD5:CD6"/>
    <mergeCell ref="BU5:BU6"/>
    <mergeCell ref="AN5:AN6"/>
    <mergeCell ref="AO5:AO6"/>
    <mergeCell ref="AP5:AP6"/>
    <mergeCell ref="AQ5:AQ6"/>
    <mergeCell ref="AR5:AR6"/>
    <mergeCell ref="BH5:BH6"/>
    <mergeCell ref="BI5:BI6"/>
    <mergeCell ref="BJ5:BJ6"/>
    <mergeCell ref="BK5:BK6"/>
    <mergeCell ref="BC5:BC6"/>
    <mergeCell ref="BD5:BD6"/>
    <mergeCell ref="BE5:BE6"/>
    <mergeCell ref="BF5:BF6"/>
    <mergeCell ref="BG5:BG6"/>
    <mergeCell ref="AG4:AM4"/>
    <mergeCell ref="B3:AM3"/>
    <mergeCell ref="B2:AM2"/>
    <mergeCell ref="AK5:AM5"/>
    <mergeCell ref="G4:T4"/>
    <mergeCell ref="B5:B6"/>
    <mergeCell ref="C5:C6"/>
    <mergeCell ref="D5:D6"/>
    <mergeCell ref="E5:E6"/>
    <mergeCell ref="F5:F6"/>
    <mergeCell ref="G5:G6"/>
    <mergeCell ref="H5:H6"/>
    <mergeCell ref="I5:I6"/>
    <mergeCell ref="K5:K6"/>
    <mergeCell ref="AG5:AG6"/>
    <mergeCell ref="AH5:AH6"/>
    <mergeCell ref="AI5:AI6"/>
    <mergeCell ref="AJ5:AJ6"/>
    <mergeCell ref="X5:X6"/>
    <mergeCell ref="Y5:Y6"/>
    <mergeCell ref="Z5:Z6"/>
    <mergeCell ref="AA5:AA6"/>
    <mergeCell ref="AB5:AB6"/>
    <mergeCell ref="A2:A6"/>
    <mergeCell ref="AN2:CP2"/>
    <mergeCell ref="AN3:AW3"/>
    <mergeCell ref="AX3:BG3"/>
    <mergeCell ref="BH3:BT3"/>
    <mergeCell ref="BU3:CD3"/>
    <mergeCell ref="CE3:CP3"/>
    <mergeCell ref="B4:F4"/>
    <mergeCell ref="X4:AB4"/>
    <mergeCell ref="AC4:AF4"/>
    <mergeCell ref="AN4:AR4"/>
    <mergeCell ref="CE4:CH4"/>
    <mergeCell ref="CM4:CP4"/>
    <mergeCell ref="AX4:BB4"/>
    <mergeCell ref="BC4:BG4"/>
    <mergeCell ref="BP4:BT4"/>
    <mergeCell ref="BU4:BY4"/>
    <mergeCell ref="BZ4:CD4"/>
    <mergeCell ref="CI4:CL4"/>
    <mergeCell ref="J5:J6"/>
    <mergeCell ref="AC5:AC6"/>
    <mergeCell ref="AD5:AD6"/>
    <mergeCell ref="AE5:AE6"/>
    <mergeCell ref="AF5:AF6"/>
    <mergeCell ref="CR4:CT4"/>
    <mergeCell ref="BM5:BO5"/>
    <mergeCell ref="BH4:BO4"/>
    <mergeCell ref="AX5:AX6"/>
    <mergeCell ref="AY5:AY6"/>
    <mergeCell ref="AZ5:AZ6"/>
    <mergeCell ref="BA5:BA6"/>
    <mergeCell ref="BB5:BB6"/>
    <mergeCell ref="AS4:AW4"/>
    <mergeCell ref="AS5:AS6"/>
    <mergeCell ref="AT5:AT6"/>
    <mergeCell ref="AU5:AU6"/>
    <mergeCell ref="AV5:AV6"/>
    <mergeCell ref="AW5:AW6"/>
    <mergeCell ref="BL5:BL6"/>
    <mergeCell ref="BV5:BV6"/>
    <mergeCell ref="BW5:BW6"/>
    <mergeCell ref="BX5:BX6"/>
    <mergeCell ref="BY5:BY6"/>
    <mergeCell ref="BP5:BP6"/>
    <mergeCell ref="BQ5:BQ6"/>
    <mergeCell ref="BR5:BR6"/>
    <mergeCell ref="BS5:BS6"/>
    <mergeCell ref="BT5:BT6"/>
  </mergeCells>
  <pageMargins left="0.7" right="0.7" top="0.75" bottom="0.75" header="0.3" footer="0.3"/>
  <pageSetup paperSize="9" scale="41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E58EB-1269-8546-B0BA-FD70113F782E}">
  <dimension ref="A1:R46"/>
  <sheetViews>
    <sheetView tabSelected="1" topLeftCell="M26" zoomScale="162" zoomScaleNormal="162" workbookViewId="0">
      <selection activeCell="U34" sqref="U34"/>
    </sheetView>
  </sheetViews>
  <sheetFormatPr baseColWidth="10" defaultRowHeight="16" x14ac:dyDescent="0.2"/>
  <sheetData>
    <row r="1" spans="1:14" x14ac:dyDescent="0.2">
      <c r="A1" t="s">
        <v>71</v>
      </c>
      <c r="B1" t="s">
        <v>72</v>
      </c>
      <c r="F1" t="s">
        <v>73</v>
      </c>
      <c r="J1" t="s">
        <v>74</v>
      </c>
      <c r="N1" t="s">
        <v>75</v>
      </c>
    </row>
    <row r="16" spans="1:14" x14ac:dyDescent="0.2">
      <c r="A16" t="s">
        <v>70</v>
      </c>
      <c r="B16" t="s">
        <v>72</v>
      </c>
      <c r="F16" t="s">
        <v>74</v>
      </c>
    </row>
    <row r="31" spans="1:18" x14ac:dyDescent="0.2">
      <c r="A31" t="s">
        <v>76</v>
      </c>
      <c r="B31" t="s">
        <v>72</v>
      </c>
      <c r="F31" t="s">
        <v>73</v>
      </c>
      <c r="J31" t="s">
        <v>74</v>
      </c>
      <c r="N31" t="s">
        <v>75</v>
      </c>
      <c r="R31" t="s">
        <v>77</v>
      </c>
    </row>
    <row r="46" spans="1:7" x14ac:dyDescent="0.2">
      <c r="A46" t="s">
        <v>28</v>
      </c>
      <c r="B46" t="s">
        <v>72</v>
      </c>
      <c r="G46" t="s">
        <v>7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CAFBE-3B75-E842-BD12-A6D51CD8A168}">
  <dimension ref="A1:G35"/>
  <sheetViews>
    <sheetView zoomScale="97" zoomScaleNormal="97" workbookViewId="0">
      <selection activeCell="E32" sqref="E32"/>
    </sheetView>
  </sheetViews>
  <sheetFormatPr baseColWidth="10" defaultRowHeight="16" x14ac:dyDescent="0.2"/>
  <cols>
    <col min="1" max="1" width="24.33203125" customWidth="1"/>
    <col min="2" max="2" width="6.6640625" style="83" customWidth="1"/>
    <col min="3" max="3" width="11.1640625" style="83" customWidth="1"/>
    <col min="6" max="6" width="11.6640625" style="83" customWidth="1"/>
    <col min="7" max="7" width="10.83203125" style="83"/>
  </cols>
  <sheetData>
    <row r="1" spans="1:7" x14ac:dyDescent="0.2">
      <c r="A1" t="s">
        <v>107</v>
      </c>
      <c r="B1" s="116"/>
      <c r="C1" s="116"/>
      <c r="F1" s="116"/>
      <c r="G1" s="116"/>
    </row>
    <row r="2" spans="1:7" x14ac:dyDescent="0.2">
      <c r="A2" t="s">
        <v>70</v>
      </c>
    </row>
    <row r="4" spans="1:7" ht="17" thickBot="1" x14ac:dyDescent="0.25">
      <c r="A4" s="96" t="s">
        <v>54</v>
      </c>
      <c r="B4" s="95" t="s">
        <v>0</v>
      </c>
      <c r="C4" s="95" t="s">
        <v>69</v>
      </c>
      <c r="D4" s="96" t="s">
        <v>52</v>
      </c>
      <c r="E4" s="96" t="s">
        <v>19</v>
      </c>
      <c r="F4" s="95" t="s">
        <v>68</v>
      </c>
      <c r="G4" s="95" t="s">
        <v>67</v>
      </c>
    </row>
    <row r="5" spans="1:7" x14ac:dyDescent="0.2">
      <c r="A5" s="52" t="s">
        <v>89</v>
      </c>
      <c r="B5" s="93">
        <v>40</v>
      </c>
      <c r="C5" s="93">
        <v>1</v>
      </c>
      <c r="D5" s="52">
        <v>6.0749339999999999E-2</v>
      </c>
      <c r="E5" s="52"/>
      <c r="F5" s="93">
        <v>1</v>
      </c>
      <c r="G5" s="93">
        <v>1</v>
      </c>
    </row>
    <row r="6" spans="1:7" x14ac:dyDescent="0.2">
      <c r="A6" s="52" t="s">
        <v>90</v>
      </c>
      <c r="B6" s="93">
        <v>40</v>
      </c>
      <c r="C6" s="93">
        <v>2</v>
      </c>
      <c r="D6" s="52">
        <v>0.38283705000000001</v>
      </c>
      <c r="E6" s="52"/>
      <c r="F6" s="93">
        <v>2</v>
      </c>
      <c r="G6" s="93">
        <v>2</v>
      </c>
    </row>
    <row r="7" spans="1:7" x14ac:dyDescent="0.2">
      <c r="A7" s="52" t="s">
        <v>91</v>
      </c>
      <c r="B7" s="93">
        <v>40</v>
      </c>
      <c r="C7" s="93" t="s">
        <v>66</v>
      </c>
      <c r="D7" s="52">
        <v>0.35933426000000002</v>
      </c>
      <c r="E7" s="52"/>
      <c r="F7" s="93">
        <v>2</v>
      </c>
      <c r="G7" s="93">
        <v>1.8</v>
      </c>
    </row>
    <row r="8" spans="1:7" x14ac:dyDescent="0.2">
      <c r="A8" s="52" t="s">
        <v>92</v>
      </c>
      <c r="B8" s="93">
        <v>40</v>
      </c>
      <c r="C8" s="93" t="s">
        <v>65</v>
      </c>
      <c r="D8" s="52">
        <v>0.42000198</v>
      </c>
      <c r="E8" s="52"/>
      <c r="F8" s="93">
        <v>2</v>
      </c>
      <c r="G8" s="93">
        <v>1.9</v>
      </c>
    </row>
    <row r="9" spans="1:7" x14ac:dyDescent="0.2">
      <c r="A9" s="52" t="s">
        <v>93</v>
      </c>
      <c r="B9" s="93">
        <v>40</v>
      </c>
      <c r="C9" s="93" t="s">
        <v>64</v>
      </c>
      <c r="D9" s="52">
        <v>0.35588545999999999</v>
      </c>
      <c r="E9" s="52"/>
      <c r="F9" s="93">
        <v>2</v>
      </c>
      <c r="G9" s="93">
        <v>2.1</v>
      </c>
    </row>
    <row r="10" spans="1:7" x14ac:dyDescent="0.2">
      <c r="A10" s="52" t="s">
        <v>95</v>
      </c>
      <c r="B10" s="93">
        <v>40</v>
      </c>
      <c r="C10" s="93">
        <v>3</v>
      </c>
      <c r="D10" s="52">
        <v>0.47407370999999998</v>
      </c>
      <c r="E10" s="52"/>
      <c r="F10" s="93">
        <v>3</v>
      </c>
      <c r="G10" s="93">
        <v>3</v>
      </c>
    </row>
    <row r="11" spans="1:7" x14ac:dyDescent="0.2">
      <c r="A11" s="52" t="s">
        <v>94</v>
      </c>
      <c r="B11" s="93">
        <v>40</v>
      </c>
      <c r="C11" s="93" t="s">
        <v>63</v>
      </c>
      <c r="D11" s="52">
        <v>0.36248198999999998</v>
      </c>
      <c r="E11" s="52"/>
      <c r="F11" s="93">
        <v>3</v>
      </c>
      <c r="G11" s="93">
        <v>2.8</v>
      </c>
    </row>
    <row r="12" spans="1:7" x14ac:dyDescent="0.2">
      <c r="A12" s="52" t="s">
        <v>96</v>
      </c>
      <c r="B12" s="93">
        <v>40</v>
      </c>
      <c r="C12" s="93" t="s">
        <v>62</v>
      </c>
      <c r="D12" s="52">
        <v>0.35058741999999998</v>
      </c>
      <c r="E12" s="52"/>
      <c r="F12" s="93">
        <v>3</v>
      </c>
      <c r="G12" s="93">
        <v>2.9</v>
      </c>
    </row>
    <row r="13" spans="1:7" x14ac:dyDescent="0.2">
      <c r="A13" s="52" t="s">
        <v>97</v>
      </c>
      <c r="B13" s="93">
        <v>40</v>
      </c>
      <c r="C13" s="93" t="s">
        <v>61</v>
      </c>
      <c r="D13" s="52">
        <v>0.33206137000000002</v>
      </c>
      <c r="E13" s="52"/>
      <c r="F13" s="93">
        <v>3</v>
      </c>
      <c r="G13" s="93">
        <v>3.1</v>
      </c>
    </row>
    <row r="14" spans="1:7" x14ac:dyDescent="0.2">
      <c r="A14" s="52" t="s">
        <v>11</v>
      </c>
      <c r="B14" s="93">
        <v>40</v>
      </c>
      <c r="C14" s="93">
        <v>4</v>
      </c>
      <c r="D14" s="52">
        <v>0.52071014125264692</v>
      </c>
      <c r="E14" s="52">
        <v>4.6636683954050788E-2</v>
      </c>
      <c r="F14" s="93">
        <v>4</v>
      </c>
      <c r="G14" s="93">
        <v>4</v>
      </c>
    </row>
    <row r="15" spans="1:7" x14ac:dyDescent="0.2">
      <c r="A15" s="52" t="s">
        <v>98</v>
      </c>
      <c r="B15" s="93">
        <v>40</v>
      </c>
      <c r="C15" s="93" t="s">
        <v>60</v>
      </c>
      <c r="D15" s="52">
        <v>0.31624786999999999</v>
      </c>
      <c r="E15" s="52"/>
      <c r="F15" s="93">
        <v>4</v>
      </c>
      <c r="G15" s="93">
        <v>3.8</v>
      </c>
    </row>
    <row r="16" spans="1:7" x14ac:dyDescent="0.2">
      <c r="A16" s="52" t="s">
        <v>99</v>
      </c>
      <c r="B16" s="93">
        <v>40</v>
      </c>
      <c r="C16" s="93" t="s">
        <v>59</v>
      </c>
      <c r="D16" s="52">
        <v>0.39878657000000001</v>
      </c>
      <c r="E16" s="52"/>
      <c r="F16" s="93">
        <v>4</v>
      </c>
      <c r="G16" s="93">
        <v>3.9</v>
      </c>
    </row>
    <row r="17" spans="1:7" x14ac:dyDescent="0.2">
      <c r="A17" s="52" t="s">
        <v>100</v>
      </c>
      <c r="B17" s="93">
        <v>40</v>
      </c>
      <c r="C17" s="93" t="s">
        <v>58</v>
      </c>
      <c r="D17" s="52">
        <v>0.30510248000000001</v>
      </c>
      <c r="E17" s="52"/>
      <c r="F17" s="93">
        <v>4</v>
      </c>
      <c r="G17" s="93">
        <v>4.2</v>
      </c>
    </row>
    <row r="18" spans="1:7" x14ac:dyDescent="0.2">
      <c r="A18" s="94" t="s">
        <v>9</v>
      </c>
      <c r="B18" s="89">
        <v>40</v>
      </c>
      <c r="C18" s="89">
        <v>5</v>
      </c>
      <c r="D18" s="94">
        <v>0.90327236117521814</v>
      </c>
      <c r="E18" s="94">
        <v>4.0345582773153671E-2</v>
      </c>
      <c r="F18" s="93">
        <v>5</v>
      </c>
      <c r="G18" s="93">
        <v>5</v>
      </c>
    </row>
    <row r="19" spans="1:7" x14ac:dyDescent="0.2">
      <c r="A19" s="94" t="s">
        <v>101</v>
      </c>
      <c r="B19" s="89">
        <v>40</v>
      </c>
      <c r="C19" s="89" t="s">
        <v>57</v>
      </c>
      <c r="D19" s="94">
        <v>0.83506024000000001</v>
      </c>
      <c r="E19" s="94"/>
      <c r="F19" s="93">
        <v>5</v>
      </c>
      <c r="G19" s="93">
        <v>4.8</v>
      </c>
    </row>
    <row r="20" spans="1:7" x14ac:dyDescent="0.2">
      <c r="A20" s="94" t="s">
        <v>102</v>
      </c>
      <c r="B20" s="89">
        <v>40</v>
      </c>
      <c r="C20" s="89" t="s">
        <v>56</v>
      </c>
      <c r="D20" s="94">
        <v>0.82899040999999996</v>
      </c>
      <c r="E20" s="94"/>
      <c r="F20" s="93">
        <v>5</v>
      </c>
      <c r="G20" s="93">
        <v>4.9000000000000004</v>
      </c>
    </row>
    <row r="21" spans="1:7" x14ac:dyDescent="0.2">
      <c r="A21" s="94" t="s">
        <v>103</v>
      </c>
      <c r="B21" s="89">
        <v>40</v>
      </c>
      <c r="C21" s="89" t="s">
        <v>55</v>
      </c>
      <c r="D21" s="94">
        <v>0.82099652999999995</v>
      </c>
      <c r="E21" s="94"/>
      <c r="F21" s="93">
        <v>5</v>
      </c>
      <c r="G21" s="93">
        <v>5.0999999999999996</v>
      </c>
    </row>
    <row r="22" spans="1:7" x14ac:dyDescent="0.2">
      <c r="A22" s="94" t="s">
        <v>8</v>
      </c>
      <c r="B22" s="89">
        <v>39</v>
      </c>
      <c r="C22" s="89">
        <v>6</v>
      </c>
      <c r="D22" s="94">
        <v>0.70727220551446202</v>
      </c>
      <c r="E22" s="94">
        <v>8.5154153294429609E-3</v>
      </c>
      <c r="F22" s="93">
        <v>6</v>
      </c>
      <c r="G22" s="93">
        <v>6</v>
      </c>
    </row>
    <row r="23" spans="1:7" x14ac:dyDescent="0.2">
      <c r="A23" s="94" t="s">
        <v>10</v>
      </c>
      <c r="B23" s="89">
        <v>41</v>
      </c>
      <c r="C23" s="89">
        <v>7</v>
      </c>
      <c r="D23" s="94">
        <v>0.18753444073599523</v>
      </c>
      <c r="E23" s="94">
        <v>2.7053392901163344E-2</v>
      </c>
      <c r="F23" s="93">
        <v>7</v>
      </c>
      <c r="G23" s="93">
        <v>7</v>
      </c>
    </row>
    <row r="26" spans="1:7" x14ac:dyDescent="0.2">
      <c r="A26" t="s">
        <v>28</v>
      </c>
    </row>
    <row r="28" spans="1:7" ht="17" thickBot="1" x14ac:dyDescent="0.25">
      <c r="A28" s="91" t="s">
        <v>54</v>
      </c>
      <c r="B28" s="92" t="s">
        <v>0</v>
      </c>
      <c r="C28" s="92" t="s">
        <v>53</v>
      </c>
      <c r="D28" s="91" t="s">
        <v>52</v>
      </c>
      <c r="E28" s="91" t="s">
        <v>19</v>
      </c>
    </row>
    <row r="29" spans="1:7" x14ac:dyDescent="0.2">
      <c r="A29" t="s">
        <v>104</v>
      </c>
      <c r="B29" s="83">
        <v>43</v>
      </c>
      <c r="C29" s="83">
        <v>1</v>
      </c>
      <c r="D29">
        <v>0.38825794591967716</v>
      </c>
      <c r="F29" s="89"/>
    </row>
    <row r="30" spans="1:7" x14ac:dyDescent="0.2">
      <c r="A30" t="s">
        <v>105</v>
      </c>
      <c r="B30" s="83">
        <v>43</v>
      </c>
      <c r="C30" s="83">
        <v>2</v>
      </c>
      <c r="D30">
        <v>0.48341616893688738</v>
      </c>
      <c r="F30" s="89"/>
    </row>
    <row r="31" spans="1:7" x14ac:dyDescent="0.2">
      <c r="A31" t="s">
        <v>106</v>
      </c>
      <c r="B31" s="83">
        <v>43</v>
      </c>
      <c r="C31" s="83">
        <v>3</v>
      </c>
      <c r="D31">
        <v>0.66243508852648492</v>
      </c>
      <c r="F31" s="89"/>
    </row>
    <row r="32" spans="1:7" x14ac:dyDescent="0.2">
      <c r="A32" t="s">
        <v>17</v>
      </c>
      <c r="B32" s="83">
        <v>43</v>
      </c>
      <c r="C32" s="83">
        <v>4</v>
      </c>
      <c r="D32" s="90">
        <v>0.66503746615158899</v>
      </c>
      <c r="E32">
        <v>2.2943177450104268E-2</v>
      </c>
      <c r="F32" s="89"/>
    </row>
    <row r="33" spans="1:6" x14ac:dyDescent="0.2">
      <c r="A33" t="s">
        <v>14</v>
      </c>
      <c r="B33" s="83">
        <v>43</v>
      </c>
      <c r="C33" s="83">
        <v>5</v>
      </c>
      <c r="D33" s="90">
        <v>0.60614338494040876</v>
      </c>
      <c r="E33">
        <v>3.8290956741575594E-2</v>
      </c>
      <c r="F33" s="89"/>
    </row>
    <row r="34" spans="1:6" x14ac:dyDescent="0.2">
      <c r="A34" t="s">
        <v>12</v>
      </c>
      <c r="B34" s="83">
        <v>43</v>
      </c>
      <c r="C34" s="83">
        <v>6</v>
      </c>
      <c r="D34" s="90">
        <v>0.48570699666844508</v>
      </c>
      <c r="E34">
        <v>1.9129112221919264E-2</v>
      </c>
      <c r="F34" s="89"/>
    </row>
    <row r="35" spans="1:6" x14ac:dyDescent="0.2">
      <c r="A35" t="s">
        <v>16</v>
      </c>
      <c r="B35" s="83">
        <v>43</v>
      </c>
      <c r="C35" s="83">
        <v>7</v>
      </c>
      <c r="D35" s="90">
        <v>0.30432697443529966</v>
      </c>
      <c r="E35">
        <v>4.5717610332334513E-3</v>
      </c>
      <c r="F35" s="89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FCBB5-4F33-2F4E-A7ED-D15DAA7E4CE7}">
  <dimension ref="A1:V27"/>
  <sheetViews>
    <sheetView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J29" sqref="J29"/>
    </sheetView>
  </sheetViews>
  <sheetFormatPr baseColWidth="10" defaultRowHeight="16" x14ac:dyDescent="0.2"/>
  <sheetData>
    <row r="1" spans="1:22" ht="17" thickBot="1" x14ac:dyDescent="0.25">
      <c r="B1" s="126" t="s">
        <v>108</v>
      </c>
    </row>
    <row r="2" spans="1:22" ht="17" thickBot="1" x14ac:dyDescent="0.25">
      <c r="A2" s="181" t="s">
        <v>88</v>
      </c>
      <c r="B2" s="183" t="s">
        <v>81</v>
      </c>
      <c r="C2" s="184"/>
      <c r="D2" s="185"/>
      <c r="E2" s="163" t="s">
        <v>82</v>
      </c>
      <c r="F2" s="164"/>
      <c r="G2" s="165"/>
      <c r="H2" s="186" t="s">
        <v>83</v>
      </c>
      <c r="I2" s="187"/>
      <c r="J2" s="188"/>
      <c r="K2" s="189" t="s">
        <v>84</v>
      </c>
      <c r="L2" s="172"/>
      <c r="M2" s="190"/>
      <c r="N2" s="169" t="s">
        <v>85</v>
      </c>
      <c r="O2" s="170"/>
      <c r="P2" s="191"/>
      <c r="Q2" s="192" t="s">
        <v>86</v>
      </c>
      <c r="R2" s="193"/>
      <c r="S2" s="194"/>
      <c r="T2" s="166" t="s">
        <v>87</v>
      </c>
      <c r="U2" s="167"/>
      <c r="V2" s="168"/>
    </row>
    <row r="3" spans="1:22" s="116" customFormat="1" ht="17" thickBot="1" x14ac:dyDescent="0.25">
      <c r="A3" s="182"/>
      <c r="B3" s="113">
        <v>1</v>
      </c>
      <c r="C3" s="114">
        <v>3</v>
      </c>
      <c r="D3" s="115">
        <v>3</v>
      </c>
      <c r="E3" s="113">
        <v>1</v>
      </c>
      <c r="F3" s="114">
        <v>3</v>
      </c>
      <c r="G3" s="115">
        <v>3</v>
      </c>
      <c r="H3" s="113">
        <v>1</v>
      </c>
      <c r="I3" s="114">
        <v>3</v>
      </c>
      <c r="J3" s="115">
        <v>3</v>
      </c>
      <c r="K3" s="113">
        <v>1</v>
      </c>
      <c r="L3" s="114">
        <v>3</v>
      </c>
      <c r="M3" s="115">
        <v>3</v>
      </c>
      <c r="N3" s="113">
        <v>1</v>
      </c>
      <c r="O3" s="114">
        <v>3</v>
      </c>
      <c r="P3" s="115">
        <v>3</v>
      </c>
      <c r="Q3" s="113">
        <v>1</v>
      </c>
      <c r="R3" s="114">
        <v>3</v>
      </c>
      <c r="S3" s="115">
        <v>3</v>
      </c>
      <c r="T3" s="113">
        <v>1</v>
      </c>
      <c r="U3" s="114">
        <v>3</v>
      </c>
      <c r="V3" s="115">
        <v>3</v>
      </c>
    </row>
    <row r="4" spans="1:22" x14ac:dyDescent="0.2">
      <c r="A4" s="121">
        <v>0</v>
      </c>
      <c r="B4" s="12">
        <v>0.97066332851305759</v>
      </c>
      <c r="C4" s="12">
        <v>0.94331493739969929</v>
      </c>
      <c r="D4" s="8">
        <v>0.95732484459166989</v>
      </c>
      <c r="E4" s="12">
        <v>0.90124433080021826</v>
      </c>
      <c r="F4" s="12">
        <v>0.90757744391681172</v>
      </c>
      <c r="G4" s="8">
        <v>0.92007330525828357</v>
      </c>
      <c r="H4" s="12">
        <v>0.87483539558056378</v>
      </c>
      <c r="I4" s="12">
        <v>0.86144382141320597</v>
      </c>
      <c r="J4" s="8">
        <v>0.84174651000344047</v>
      </c>
      <c r="K4" s="12">
        <v>0.7916375587561475</v>
      </c>
      <c r="L4" s="12">
        <v>0.82589724590732572</v>
      </c>
      <c r="M4" s="8">
        <v>0.77886651515952288</v>
      </c>
      <c r="N4" s="12">
        <v>0.73436394647196646</v>
      </c>
      <c r="O4" s="12">
        <v>0.68555143723094147</v>
      </c>
      <c r="P4" s="8">
        <v>0.71281765409548847</v>
      </c>
      <c r="Q4" s="12">
        <v>0.62851002547309609</v>
      </c>
      <c r="R4" s="12">
        <v>0.61007962020902418</v>
      </c>
      <c r="S4" s="8">
        <v>0.66177037167763242</v>
      </c>
      <c r="T4" s="12">
        <v>0.81572649403425757</v>
      </c>
      <c r="U4" s="12">
        <v>0.83572567289706134</v>
      </c>
      <c r="V4" s="15">
        <v>0.82520503766229858</v>
      </c>
    </row>
    <row r="5" spans="1:22" x14ac:dyDescent="0.2">
      <c r="A5" s="122">
        <v>3.4722222222222224E-4</v>
      </c>
      <c r="B5" s="12"/>
      <c r="C5" s="12"/>
      <c r="D5" s="14"/>
      <c r="E5" s="12"/>
      <c r="F5" s="12"/>
      <c r="G5" s="14"/>
      <c r="H5" s="12"/>
      <c r="I5" s="12"/>
      <c r="J5" s="14"/>
      <c r="K5" s="12"/>
      <c r="L5" s="12"/>
      <c r="M5" s="14"/>
      <c r="N5" s="12"/>
      <c r="O5" s="12"/>
      <c r="P5" s="14"/>
      <c r="Q5" s="12">
        <v>0.55349410342283467</v>
      </c>
      <c r="R5" s="12">
        <v>0.55715437644092636</v>
      </c>
      <c r="S5" s="14">
        <v>0.5922084204185567</v>
      </c>
      <c r="T5" s="12"/>
      <c r="U5" s="12"/>
      <c r="V5" s="15"/>
    </row>
    <row r="6" spans="1:22" x14ac:dyDescent="0.2">
      <c r="A6" s="122">
        <v>6.9444444444444447E-4</v>
      </c>
      <c r="B6" s="12"/>
      <c r="C6" s="12"/>
      <c r="D6" s="14"/>
      <c r="E6" s="12"/>
      <c r="F6" s="12"/>
      <c r="G6" s="14"/>
      <c r="H6" s="12"/>
      <c r="I6" s="12"/>
      <c r="J6" s="14"/>
      <c r="K6" s="12"/>
      <c r="L6" s="12"/>
      <c r="M6" s="14"/>
      <c r="N6" s="12">
        <v>0.55385260250127044</v>
      </c>
      <c r="O6" s="12">
        <v>0.53804179428612164</v>
      </c>
      <c r="P6" s="14">
        <v>0.60451480664921275</v>
      </c>
      <c r="Q6" s="12">
        <v>0.48517717891773449</v>
      </c>
      <c r="R6" s="12">
        <v>0.50692823741162085</v>
      </c>
      <c r="S6" s="14">
        <v>0.51731842287675001</v>
      </c>
      <c r="T6" s="12"/>
      <c r="U6" s="12"/>
      <c r="V6" s="15"/>
    </row>
    <row r="7" spans="1:22" x14ac:dyDescent="0.2">
      <c r="A7" s="122">
        <v>1.3888888888888889E-3</v>
      </c>
      <c r="B7" s="12"/>
      <c r="C7" s="12"/>
      <c r="D7" s="14"/>
      <c r="E7" s="12"/>
      <c r="F7" s="12"/>
      <c r="G7" s="14"/>
      <c r="H7" s="12"/>
      <c r="I7" s="12"/>
      <c r="J7" s="14"/>
      <c r="K7" s="12"/>
      <c r="L7" s="12"/>
      <c r="M7" s="14"/>
      <c r="N7" s="12">
        <v>0.48642305693319565</v>
      </c>
      <c r="O7" s="12">
        <v>0.47149366163165662</v>
      </c>
      <c r="P7" s="14">
        <v>0.48521147289384559</v>
      </c>
      <c r="Q7" s="12">
        <v>0.37948562106622274</v>
      </c>
      <c r="R7" s="12">
        <v>0.3560849007675817</v>
      </c>
      <c r="S7" s="14">
        <v>0.37949985750926185</v>
      </c>
      <c r="T7" s="12"/>
      <c r="U7" s="12"/>
      <c r="V7" s="15"/>
    </row>
    <row r="8" spans="1:22" x14ac:dyDescent="0.2">
      <c r="A8" s="122">
        <v>1.736111111111111E-3</v>
      </c>
      <c r="B8" s="12"/>
      <c r="C8" s="12"/>
      <c r="D8" s="14"/>
      <c r="E8" s="12"/>
      <c r="F8" s="12"/>
      <c r="G8" s="14"/>
      <c r="H8" s="12"/>
      <c r="I8" s="12"/>
      <c r="J8" s="14"/>
      <c r="K8" s="12">
        <v>0.5956205653365485</v>
      </c>
      <c r="L8" s="12">
        <v>0.60350636208837427</v>
      </c>
      <c r="M8" s="14">
        <v>0.61097163667004284</v>
      </c>
      <c r="N8" s="12"/>
      <c r="O8" s="12"/>
      <c r="P8" s="14"/>
      <c r="Q8" s="12"/>
      <c r="R8" s="12"/>
      <c r="S8" s="14"/>
      <c r="T8" s="12"/>
      <c r="U8" s="12"/>
      <c r="V8" s="15"/>
    </row>
    <row r="9" spans="1:22" x14ac:dyDescent="0.2">
      <c r="A9" s="122">
        <v>2.7777777777777779E-3</v>
      </c>
      <c r="B9" s="12"/>
      <c r="C9" s="12"/>
      <c r="D9" s="14"/>
      <c r="E9" s="12"/>
      <c r="F9" s="12"/>
      <c r="G9" s="14"/>
      <c r="H9" s="12"/>
      <c r="I9" s="12"/>
      <c r="J9" s="14"/>
      <c r="K9" s="12"/>
      <c r="L9" s="12"/>
      <c r="M9" s="14"/>
      <c r="N9" s="12">
        <v>0.28895206443367127</v>
      </c>
      <c r="O9" s="12">
        <v>0.32532138556504187</v>
      </c>
      <c r="P9" s="14">
        <v>0.33903772624347528</v>
      </c>
      <c r="Q9" s="12">
        <v>0.24911628430999766</v>
      </c>
      <c r="R9" s="12">
        <v>0.22856323889204655</v>
      </c>
      <c r="S9" s="14">
        <v>0.25040530691773388</v>
      </c>
      <c r="T9" s="12"/>
      <c r="U9" s="12"/>
      <c r="V9" s="15"/>
    </row>
    <row r="10" spans="1:22" x14ac:dyDescent="0.2">
      <c r="A10" s="122">
        <v>3.472222222222222E-3</v>
      </c>
      <c r="B10" s="12"/>
      <c r="C10" s="12"/>
      <c r="D10" s="14"/>
      <c r="E10" s="12"/>
      <c r="F10" s="12"/>
      <c r="G10" s="14"/>
      <c r="H10" s="12">
        <v>0.54489533365226728</v>
      </c>
      <c r="I10" s="12">
        <v>0.52392121222713528</v>
      </c>
      <c r="J10" s="14">
        <v>0.53952839920056728</v>
      </c>
      <c r="K10" s="12">
        <v>0.38738399774249654</v>
      </c>
      <c r="L10" s="12">
        <v>0.39939861327295878</v>
      </c>
      <c r="M10" s="14">
        <v>0.43633495182808213</v>
      </c>
      <c r="N10" s="12"/>
      <c r="O10" s="12"/>
      <c r="P10" s="14"/>
      <c r="Q10" s="12"/>
      <c r="R10" s="12"/>
      <c r="S10" s="14"/>
      <c r="T10" s="12">
        <v>0.46431588865881357</v>
      </c>
      <c r="U10" s="12">
        <v>0.45728897553854575</v>
      </c>
      <c r="V10" s="15">
        <v>0.50471066873760528</v>
      </c>
    </row>
    <row r="11" spans="1:22" x14ac:dyDescent="0.2">
      <c r="A11" s="122">
        <v>5.5555555555555558E-3</v>
      </c>
      <c r="B11" s="12"/>
      <c r="C11" s="12"/>
      <c r="D11" s="14"/>
      <c r="E11" s="12"/>
      <c r="F11" s="12"/>
      <c r="G11" s="14"/>
      <c r="H11" s="12"/>
      <c r="I11" s="12"/>
      <c r="J11" s="14"/>
      <c r="K11" s="12"/>
      <c r="L11" s="12"/>
      <c r="M11" s="14"/>
      <c r="N11" s="12">
        <v>0.13485979119098512</v>
      </c>
      <c r="O11" s="12">
        <v>0.12927837418152988</v>
      </c>
      <c r="P11" s="14">
        <v>0.12587156706999225</v>
      </c>
      <c r="Q11" s="12">
        <v>0.10761758166096558</v>
      </c>
      <c r="R11" s="12">
        <v>9.0077409735253133E-2</v>
      </c>
      <c r="S11" s="14">
        <v>0.16722575703759579</v>
      </c>
      <c r="T11" s="12"/>
      <c r="U11" s="12"/>
      <c r="V11" s="15"/>
    </row>
    <row r="12" spans="1:22" x14ac:dyDescent="0.2">
      <c r="A12" s="122">
        <v>6.9444444444444441E-3</v>
      </c>
      <c r="B12" s="12"/>
      <c r="C12" s="12"/>
      <c r="D12" s="14"/>
      <c r="E12" s="12"/>
      <c r="F12" s="12"/>
      <c r="G12" s="14"/>
      <c r="H12" s="12">
        <v>0.36091818622773952</v>
      </c>
      <c r="I12" s="12">
        <v>0.38051120587068621</v>
      </c>
      <c r="J12" s="14">
        <v>0.39727959046831951</v>
      </c>
      <c r="K12" s="12">
        <v>0.221905865128323</v>
      </c>
      <c r="L12" s="12">
        <v>0.21276254882362533</v>
      </c>
      <c r="M12" s="14">
        <v>0.21152428780047872</v>
      </c>
      <c r="N12" s="12"/>
      <c r="O12" s="12"/>
      <c r="P12" s="14"/>
      <c r="Q12" s="12"/>
      <c r="R12" s="12"/>
      <c r="S12" s="14"/>
      <c r="T12" s="12">
        <v>0.28912929103422358</v>
      </c>
      <c r="U12" s="12">
        <v>0.32626950864590054</v>
      </c>
      <c r="V12" s="15">
        <v>0.3333019723637487</v>
      </c>
    </row>
    <row r="13" spans="1:22" x14ac:dyDescent="0.2">
      <c r="A13" s="122">
        <v>1.0416666666666666E-2</v>
      </c>
      <c r="B13" s="12">
        <v>0.73920476503429011</v>
      </c>
      <c r="C13" s="12">
        <v>0.74347035817257257</v>
      </c>
      <c r="D13" s="14">
        <v>0.74406299612028071</v>
      </c>
      <c r="E13" s="12">
        <v>0.46441084801673316</v>
      </c>
      <c r="F13" s="12">
        <v>0.48429431969492109</v>
      </c>
      <c r="G13" s="14">
        <v>0.45882296200730677</v>
      </c>
      <c r="H13" s="12"/>
      <c r="I13" s="12"/>
      <c r="J13" s="14"/>
      <c r="K13" s="12"/>
      <c r="L13" s="12"/>
      <c r="M13" s="14"/>
      <c r="N13" s="12"/>
      <c r="O13" s="12"/>
      <c r="P13" s="14"/>
      <c r="Q13" s="12"/>
      <c r="R13" s="12"/>
      <c r="S13" s="14"/>
      <c r="T13" s="12"/>
      <c r="U13" s="12"/>
      <c r="V13" s="15"/>
    </row>
    <row r="14" spans="1:22" x14ac:dyDescent="0.2">
      <c r="A14" s="122">
        <v>1.1111111111111112E-2</v>
      </c>
      <c r="B14" s="12"/>
      <c r="C14" s="12"/>
      <c r="D14" s="14"/>
      <c r="E14" s="12"/>
      <c r="F14" s="12"/>
      <c r="G14" s="14"/>
      <c r="H14" s="12"/>
      <c r="I14" s="12"/>
      <c r="J14" s="14"/>
      <c r="K14" s="12"/>
      <c r="L14" s="12"/>
      <c r="M14" s="14"/>
      <c r="N14" s="118">
        <v>0</v>
      </c>
      <c r="O14" s="118">
        <v>0</v>
      </c>
      <c r="P14" s="125">
        <v>0</v>
      </c>
      <c r="Q14" s="12">
        <v>2.1546838343454278E-2</v>
      </c>
      <c r="R14" s="12">
        <v>2.3188800533116227E-2</v>
      </c>
      <c r="S14" s="14">
        <v>2.3357294296744824E-2</v>
      </c>
      <c r="T14" s="12"/>
      <c r="U14" s="12"/>
      <c r="V14" s="15"/>
    </row>
    <row r="15" spans="1:22" x14ac:dyDescent="0.2">
      <c r="A15" s="122">
        <v>1.3888888888888888E-2</v>
      </c>
      <c r="B15" s="12"/>
      <c r="C15" s="12"/>
      <c r="D15" s="14"/>
      <c r="E15" s="12"/>
      <c r="F15" s="12"/>
      <c r="G15" s="14"/>
      <c r="H15" s="12">
        <v>0.17602884748056802</v>
      </c>
      <c r="I15" s="12">
        <v>0.13759769449814929</v>
      </c>
      <c r="J15" s="14">
        <v>0.15750625358374803</v>
      </c>
      <c r="K15" s="12">
        <v>4.3026918663627289E-2</v>
      </c>
      <c r="L15" s="12">
        <v>5.6745754977916674E-2</v>
      </c>
      <c r="M15" s="14">
        <v>4.8558913580000529E-2</v>
      </c>
      <c r="N15" s="12"/>
      <c r="O15" s="12"/>
      <c r="P15" s="14"/>
      <c r="Q15" s="12"/>
      <c r="R15" s="12"/>
      <c r="S15" s="14"/>
      <c r="T15" s="12">
        <v>0.15776347251359091</v>
      </c>
      <c r="U15" s="12">
        <v>0.14145495964838306</v>
      </c>
      <c r="V15" s="15">
        <v>0.14477963745730393</v>
      </c>
    </row>
    <row r="16" spans="1:22" x14ac:dyDescent="0.2">
      <c r="A16" s="122">
        <v>2.0833333333333332E-2</v>
      </c>
      <c r="B16" s="12">
        <v>0.57545877161390746</v>
      </c>
      <c r="C16" s="12">
        <v>0.51189742101635893</v>
      </c>
      <c r="D16" s="14">
        <v>0.5355538893667553</v>
      </c>
      <c r="E16" s="12">
        <v>0.24917865629417557</v>
      </c>
      <c r="F16" s="12">
        <v>0.21453280652745021</v>
      </c>
      <c r="G16" s="14">
        <v>0.2169973492595163</v>
      </c>
      <c r="H16" s="12"/>
      <c r="I16" s="12"/>
      <c r="J16" s="14"/>
      <c r="K16" s="12"/>
      <c r="L16" s="12"/>
      <c r="M16" s="14"/>
      <c r="N16" s="12"/>
      <c r="O16" s="12"/>
      <c r="P16" s="14"/>
      <c r="Q16" s="12"/>
      <c r="R16" s="12"/>
      <c r="S16" s="14"/>
      <c r="T16" s="12"/>
      <c r="U16" s="12"/>
      <c r="V16" s="15"/>
    </row>
    <row r="17" spans="1:22" x14ac:dyDescent="0.2">
      <c r="A17" s="122">
        <v>2.2222222222222223E-2</v>
      </c>
      <c r="B17" s="12"/>
      <c r="C17" s="12"/>
      <c r="D17" s="14"/>
      <c r="E17" s="12"/>
      <c r="F17" s="12"/>
      <c r="G17" s="14"/>
      <c r="H17" s="12"/>
      <c r="I17" s="12"/>
      <c r="J17" s="14"/>
      <c r="K17" s="12"/>
      <c r="L17" s="12"/>
      <c r="M17" s="14"/>
      <c r="N17" s="118">
        <v>0</v>
      </c>
      <c r="O17" s="118">
        <v>0</v>
      </c>
      <c r="P17" s="125">
        <v>0</v>
      </c>
      <c r="Q17" s="12"/>
      <c r="R17" s="12"/>
      <c r="S17" s="14"/>
      <c r="T17" s="12"/>
      <c r="U17" s="12"/>
      <c r="V17" s="15"/>
    </row>
    <row r="18" spans="1:22" x14ac:dyDescent="0.2">
      <c r="A18" s="122">
        <v>2.7777777777777776E-2</v>
      </c>
      <c r="B18" s="12"/>
      <c r="C18" s="12"/>
      <c r="D18" s="14"/>
      <c r="E18" s="12"/>
      <c r="F18" s="12"/>
      <c r="G18" s="14"/>
      <c r="H18" s="118">
        <v>1.2765197628015978E-2</v>
      </c>
      <c r="I18" s="118">
        <v>1.7130333424857702E-2</v>
      </c>
      <c r="J18" s="125">
        <v>1.8258536428136241E-2</v>
      </c>
      <c r="K18" s="118">
        <v>0</v>
      </c>
      <c r="L18" s="118">
        <v>0</v>
      </c>
      <c r="M18" s="125">
        <v>0</v>
      </c>
      <c r="N18" s="12"/>
      <c r="O18" s="12"/>
      <c r="P18" s="14"/>
      <c r="Q18" s="12"/>
      <c r="R18" s="12"/>
      <c r="S18" s="14"/>
      <c r="T18" s="118">
        <v>6.4079469543861234E-2</v>
      </c>
      <c r="U18" s="118">
        <v>4.7655952669273138E-2</v>
      </c>
      <c r="V18" s="119">
        <v>2.765444594218136E-2</v>
      </c>
    </row>
    <row r="19" spans="1:22" x14ac:dyDescent="0.2">
      <c r="A19" s="122">
        <v>4.1666666666666664E-2</v>
      </c>
      <c r="B19" s="12">
        <v>0.30252758564193161</v>
      </c>
      <c r="C19" s="12">
        <v>0.32684542409413553</v>
      </c>
      <c r="D19" s="14">
        <v>0.31929310448529402</v>
      </c>
      <c r="E19" s="12">
        <v>7.6532968268770984E-2</v>
      </c>
      <c r="F19" s="12">
        <v>0.12022101077127145</v>
      </c>
      <c r="G19" s="14">
        <v>0.10405066303537169</v>
      </c>
      <c r="H19" s="12"/>
      <c r="I19" s="12"/>
      <c r="J19" s="14"/>
      <c r="K19" s="12"/>
      <c r="L19" s="12"/>
      <c r="M19" s="14"/>
      <c r="N19" s="12"/>
      <c r="O19" s="12"/>
      <c r="P19" s="14"/>
      <c r="Q19" s="12"/>
      <c r="R19" s="12"/>
      <c r="S19" s="14"/>
      <c r="T19" s="12"/>
      <c r="U19" s="12"/>
      <c r="V19" s="15"/>
    </row>
    <row r="20" spans="1:22" x14ac:dyDescent="0.2">
      <c r="A20" s="122">
        <v>5.5555555555555552E-2</v>
      </c>
      <c r="B20" s="12"/>
      <c r="C20" s="12"/>
      <c r="D20" s="14"/>
      <c r="E20" s="12"/>
      <c r="F20" s="12"/>
      <c r="G20" s="14"/>
      <c r="H20" s="118">
        <v>0</v>
      </c>
      <c r="I20" s="118">
        <v>0</v>
      </c>
      <c r="J20" s="125">
        <v>0</v>
      </c>
      <c r="K20" s="118">
        <v>0</v>
      </c>
      <c r="L20" s="118">
        <v>0</v>
      </c>
      <c r="M20" s="125">
        <v>0</v>
      </c>
      <c r="N20" s="12"/>
      <c r="O20" s="12"/>
      <c r="P20" s="14"/>
      <c r="Q20" s="12"/>
      <c r="R20" s="12"/>
      <c r="S20" s="14"/>
      <c r="T20" s="118">
        <v>0</v>
      </c>
      <c r="U20" s="118">
        <v>0</v>
      </c>
      <c r="V20" s="119">
        <v>0</v>
      </c>
    </row>
    <row r="21" spans="1:22" x14ac:dyDescent="0.2">
      <c r="A21" s="122">
        <v>8.3333333333333329E-2</v>
      </c>
      <c r="B21" s="12">
        <v>0.1211791085373467</v>
      </c>
      <c r="C21" s="12">
        <v>9.7190197811846124E-2</v>
      </c>
      <c r="D21" s="14">
        <v>8.3091162923301654E-2</v>
      </c>
      <c r="E21" s="118">
        <v>5.7458946929863197E-2</v>
      </c>
      <c r="F21" s="118">
        <v>6.5841521532113645E-2</v>
      </c>
      <c r="G21" s="125">
        <v>6.9504245126609909E-2</v>
      </c>
      <c r="H21" s="12"/>
      <c r="I21" s="12"/>
      <c r="J21" s="14"/>
      <c r="K21" s="12"/>
      <c r="L21" s="12"/>
      <c r="M21" s="14"/>
      <c r="N21" s="12"/>
      <c r="O21" s="12"/>
      <c r="P21" s="14"/>
      <c r="Q21" s="12"/>
      <c r="R21" s="12"/>
      <c r="S21" s="14"/>
      <c r="T21" s="12"/>
      <c r="U21" s="12"/>
      <c r="V21" s="15"/>
    </row>
    <row r="22" spans="1:22" x14ac:dyDescent="0.2">
      <c r="A22" s="122">
        <v>0.125</v>
      </c>
      <c r="B22" s="12"/>
      <c r="C22" s="12"/>
      <c r="D22" s="14"/>
      <c r="E22" s="118">
        <v>0</v>
      </c>
      <c r="F22" s="118">
        <v>0</v>
      </c>
      <c r="G22" s="125">
        <v>0</v>
      </c>
      <c r="H22" s="12"/>
      <c r="I22" s="12"/>
      <c r="J22" s="14"/>
      <c r="K22" s="12"/>
      <c r="L22" s="12"/>
      <c r="M22" s="14"/>
      <c r="N22" s="12"/>
      <c r="O22" s="12"/>
      <c r="P22" s="14"/>
      <c r="Q22" s="12"/>
      <c r="R22" s="12"/>
      <c r="S22" s="14"/>
      <c r="T22" s="12"/>
      <c r="U22" s="12"/>
      <c r="V22" s="15"/>
    </row>
    <row r="23" spans="1:22" ht="17" thickBot="1" x14ac:dyDescent="0.25">
      <c r="A23" s="123">
        <v>0.16666666666666666</v>
      </c>
      <c r="B23" s="120">
        <v>0</v>
      </c>
      <c r="C23" s="120">
        <v>0</v>
      </c>
      <c r="D23" s="124">
        <v>0</v>
      </c>
      <c r="E23" s="37"/>
      <c r="F23" s="37"/>
      <c r="G23" s="22"/>
      <c r="H23" s="37"/>
      <c r="I23" s="37"/>
      <c r="J23" s="22"/>
      <c r="K23" s="37"/>
      <c r="L23" s="37"/>
      <c r="M23" s="22"/>
      <c r="N23" s="37"/>
      <c r="O23" s="37"/>
      <c r="P23" s="22"/>
      <c r="Q23" s="37"/>
      <c r="R23" s="37"/>
      <c r="S23" s="22"/>
      <c r="T23" s="37"/>
      <c r="U23" s="37"/>
      <c r="V23" s="46"/>
    </row>
    <row r="25" spans="1:22" x14ac:dyDescent="0.2">
      <c r="B25" t="s">
        <v>110</v>
      </c>
    </row>
    <row r="26" spans="1:22" x14ac:dyDescent="0.2">
      <c r="B26" t="s">
        <v>112</v>
      </c>
    </row>
    <row r="27" spans="1:22" x14ac:dyDescent="0.2">
      <c r="B27" t="s">
        <v>111</v>
      </c>
    </row>
  </sheetData>
  <mergeCells count="8">
    <mergeCell ref="T2:V2"/>
    <mergeCell ref="A2:A3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PA</vt:lpstr>
      <vt:lpstr>FPA graphs</vt:lpstr>
      <vt:lpstr>Fig4+S3</vt:lpstr>
      <vt:lpstr>Pulse-ch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nt Kemp</dc:creator>
  <cp:lastModifiedBy>Grant Kemp</cp:lastModifiedBy>
  <dcterms:created xsi:type="dcterms:W3CDTF">2020-04-08T11:45:14Z</dcterms:created>
  <dcterms:modified xsi:type="dcterms:W3CDTF">2020-04-14T18:35:41Z</dcterms:modified>
</cp:coreProperties>
</file>